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6" yWindow="108" windowWidth="18372" windowHeight="7356"/>
  </bookViews>
  <sheets>
    <sheet name="Hoja1" sheetId="1" r:id="rId1"/>
    <sheet name="Hoja2" sheetId="2" r:id="rId2"/>
    <sheet name="Hoja3" sheetId="3" r:id="rId3"/>
  </sheets>
  <calcPr calcId="145621"/>
</workbook>
</file>

<file path=xl/sharedStrings.xml><?xml version="1.0" encoding="utf-8"?>
<sst xmlns="http://schemas.openxmlformats.org/spreadsheetml/2006/main" count="2500" uniqueCount="1249">
  <si>
    <t>Transcript ID</t>
  </si>
  <si>
    <t>Exon Number</t>
  </si>
  <si>
    <t>Exon coordinates</t>
  </si>
  <si>
    <t>WT strand bias</t>
  </si>
  <si>
    <t>scaffold_3/433252-433732</t>
  </si>
  <si>
    <t>KOG4126</t>
  </si>
  <si>
    <t>Alkaline phosphatase</t>
  </si>
  <si>
    <t xml:space="preserve">Inorganic ion transport and metabolism </t>
  </si>
  <si>
    <t>METABOLISM</t>
  </si>
  <si>
    <t>scaffold_10/422839-423633</t>
  </si>
  <si>
    <t>N/A</t>
  </si>
  <si>
    <t>scaffold_3/433787-433976</t>
  </si>
  <si>
    <t>scaffold_1/775153-775844</t>
  </si>
  <si>
    <t>KOG3765</t>
  </si>
  <si>
    <t>Predicted glycosyltransferase</t>
  </si>
  <si>
    <t xml:space="preserve">Carbohydrate transport and metabolism </t>
  </si>
  <si>
    <t>scaffold_3/1415580-1416074</t>
  </si>
  <si>
    <t>KOG1715</t>
  </si>
  <si>
    <t>Mitochondrial/chloroplast ribosomal protein L12</t>
  </si>
  <si>
    <t xml:space="preserve">Translation, ribosomal structure and biogenesis </t>
  </si>
  <si>
    <t>INFORMATION STORAGE AND PROCESSING</t>
  </si>
  <si>
    <t>scaffold_2/1367350-1369052</t>
  </si>
  <si>
    <t>KOG1184</t>
  </si>
  <si>
    <t>Thiamine pyrophosphate-requiring enzyme</t>
  </si>
  <si>
    <t xml:space="preserve">Coenzyme transport and metabolism </t>
  </si>
  <si>
    <t>scaffold_1/774771-775097</t>
  </si>
  <si>
    <t>scaffold_4/261021-263098</t>
  </si>
  <si>
    <t>KOG1550</t>
  </si>
  <si>
    <t>Extracellular protein SEL-1 and related proteins</t>
  </si>
  <si>
    <t xml:space="preserve">Posttranslational modification, protein turnover, chaperones </t>
  </si>
  <si>
    <t>CELLULAR PROCESSES AND SIGNALING</t>
  </si>
  <si>
    <t>scaffold_4/489116-489933</t>
  </si>
  <si>
    <t>KOG2812</t>
  </si>
  <si>
    <t>Uncharacterized conserved protein</t>
  </si>
  <si>
    <t xml:space="preserve">Function unknown </t>
  </si>
  <si>
    <t>POORLY CHARACTERIZED</t>
  </si>
  <si>
    <t>scaffold_8/861011-861516</t>
  </si>
  <si>
    <t>KOG0123</t>
  </si>
  <si>
    <t>Polyadenylate-binding protein (RRM superfamily)</t>
  </si>
  <si>
    <t xml:space="preserve">RNA processing and modification  </t>
  </si>
  <si>
    <t>scaffold_9/77586-77676</t>
  </si>
  <si>
    <t>KOG0409</t>
  </si>
  <si>
    <t>Predicted dehydrogenase</t>
  </si>
  <si>
    <t xml:space="preserve">General function prediction only </t>
  </si>
  <si>
    <t>scaffold_3/434035-434888</t>
  </si>
  <si>
    <t>scaffold_9/925939-926801</t>
  </si>
  <si>
    <t>KOG1325</t>
  </si>
  <si>
    <t>Lysophospholipase</t>
  </si>
  <si>
    <t xml:space="preserve">Lipid transport and metabolism </t>
  </si>
  <si>
    <t>scaffold_1/1725800-1725921</t>
  </si>
  <si>
    <t>KOG3126</t>
  </si>
  <si>
    <t>Porin/voltage-dependent anion-selective channel protein</t>
  </si>
  <si>
    <t>scaffold_1/4474181-4474426</t>
  </si>
  <si>
    <t>KOG3148</t>
  </si>
  <si>
    <t>Glucosamine-6-phosphate isomerase</t>
  </si>
  <si>
    <t>scaffold_13/300833-301379</t>
  </si>
  <si>
    <t>KOG0161</t>
  </si>
  <si>
    <t>Myosin class II heavy chain</t>
  </si>
  <si>
    <t xml:space="preserve">Cytoskeleton </t>
  </si>
  <si>
    <t>scaffold_2/3833674-3834085</t>
  </si>
  <si>
    <t>KOG1953</t>
  </si>
  <si>
    <t>Targeting complex (TRAPP) subunit</t>
  </si>
  <si>
    <t xml:space="preserve">Intracellular trafficking, secretion, and vesicular transport </t>
  </si>
  <si>
    <t>scaffold_5/1192022-1192380</t>
  </si>
  <si>
    <t>KOG3010</t>
  </si>
  <si>
    <t>Methyltransferase</t>
  </si>
  <si>
    <t>scaffold_13/564669-565282</t>
  </si>
  <si>
    <t>KOG1158</t>
  </si>
  <si>
    <t>NADP/FAD dependent oxidoreductase</t>
  </si>
  <si>
    <t xml:space="preserve">Energy production and conversion </t>
  </si>
  <si>
    <t>scaffold_5/73419-73995</t>
  </si>
  <si>
    <t>KOG1878</t>
  </si>
  <si>
    <t>Nuclear receptor coregulator SMRT/SMRTER, contains Myb-like domains</t>
  </si>
  <si>
    <t xml:space="preserve">Transcription </t>
  </si>
  <si>
    <t>scaffold_2/1230866-1231293</t>
  </si>
  <si>
    <t>KOG1378</t>
  </si>
  <si>
    <t>Purple acid phosphatase</t>
  </si>
  <si>
    <t>scaffold_12/554093-555028</t>
  </si>
  <si>
    <t>KOG1518</t>
  </si>
  <si>
    <t>Coproporphyrinogen III oxidase CPO/HEM13</t>
  </si>
  <si>
    <t>scaffold_5/1644202-1644411</t>
  </si>
  <si>
    <t>KOG0156</t>
  </si>
  <si>
    <t>Cytochrome P450 CYP2 subfamily</t>
  </si>
  <si>
    <t xml:space="preserve">Secondary metabolites biosynthesis, transport and catabolism </t>
  </si>
  <si>
    <t>scaffold_6/2503427-2503652</t>
  </si>
  <si>
    <t>scaffold_6/1155137-1155291</t>
  </si>
  <si>
    <t>KOG0929</t>
  </si>
  <si>
    <t>Guanine nucleotide exchange factor</t>
  </si>
  <si>
    <t>scaffold_15/15802-16646</t>
  </si>
  <si>
    <t>KOG3179</t>
  </si>
  <si>
    <t>Predicted glutamine synthetase</t>
  </si>
  <si>
    <t xml:space="preserve">Nucleotide transport and metabolism </t>
  </si>
  <si>
    <t>scaffold_2/786599-787306</t>
  </si>
  <si>
    <t>KOG0252</t>
  </si>
  <si>
    <t>Inorganic phosphate transporter</t>
  </si>
  <si>
    <t>scaffold_6/53513-55201</t>
  </si>
  <si>
    <t>scaffold_1/1755695-1756129</t>
  </si>
  <si>
    <t>scaffold_5/3051459-3052942</t>
  </si>
  <si>
    <t>KOG1527</t>
  </si>
  <si>
    <t>Uroporphyrin III methyltransferase</t>
  </si>
  <si>
    <t>scaffold_11/414035-414150</t>
  </si>
  <si>
    <t>KOG0836</t>
  </si>
  <si>
    <t>F-actin capping protein, alpha subunit</t>
  </si>
  <si>
    <t>scaffold_4/3984137-3984626</t>
  </si>
  <si>
    <t>scaffold_8/817746-818335</t>
  </si>
  <si>
    <t>KOG1721</t>
  </si>
  <si>
    <t>FOG: Zn-finger</t>
  </si>
  <si>
    <t>scaffold_3/432852-433193</t>
  </si>
  <si>
    <t>scaffold_4/2008612-2008775</t>
  </si>
  <si>
    <t>KOG3153</t>
  </si>
  <si>
    <t>Thiamine pyrophosphokinase</t>
  </si>
  <si>
    <t>scaffold_4/1802624-1803151</t>
  </si>
  <si>
    <t>KOG3519</t>
  </si>
  <si>
    <t>Invasion-inducing protein TIAM1/CDC24 and related RhoGEF GTPases (Rho guanine nucleotide exchange factor scd1; implicada en alargamiento de las hifas, elección del sitio de gemación, migración)</t>
  </si>
  <si>
    <t xml:space="preserve">Signal transduction mechanisms </t>
  </si>
  <si>
    <t>scaffold_4/1476634-1477442</t>
  </si>
  <si>
    <t xml:space="preserve">Replication, recombination and repair </t>
  </si>
  <si>
    <t>scaffold_2/4062599-4062727</t>
  </si>
  <si>
    <t xml:space="preserve">Chromatin structure and dynamics </t>
  </si>
  <si>
    <t>scaffold_4/3684022-3684981</t>
  </si>
  <si>
    <t>KOG0330</t>
  </si>
  <si>
    <t>ATP-dependent RNA helicase</t>
  </si>
  <si>
    <t>scaffold_10/510191-510899</t>
  </si>
  <si>
    <t>KOG3780</t>
  </si>
  <si>
    <t>Thioredoxin binding protein TBP-2/VDUP1</t>
  </si>
  <si>
    <t>scaffold_1/1253047-1253484</t>
  </si>
  <si>
    <t>KOG1474</t>
  </si>
  <si>
    <t>Transcription initiation factor TFIID, subunit BDF1 and related bromodomain proteins</t>
  </si>
  <si>
    <t>scaffold_1/3091914-3092147</t>
  </si>
  <si>
    <t>KOG1236</t>
  </si>
  <si>
    <t>Predicted unusual protein kinase</t>
  </si>
  <si>
    <t>scaffold_4/1747335-1747879</t>
  </si>
  <si>
    <t>KOG1667</t>
  </si>
  <si>
    <t>Zn2+-binding protein Melusin/RAR1, contains CHORD domain</t>
  </si>
  <si>
    <t>scaffold_1/503811-504313</t>
  </si>
  <si>
    <t>KOG4415</t>
  </si>
  <si>
    <t>scaffold_12/662506-663017</t>
  </si>
  <si>
    <t>KOG4409</t>
  </si>
  <si>
    <t>Predicted hydrolase/acyltransferase (alpha/beta hydrolase superfamily)</t>
  </si>
  <si>
    <t>scaffold_5/1928037-1928308</t>
  </si>
  <si>
    <t>KOG2495</t>
  </si>
  <si>
    <t>NADH-dehydrogenase (ubiquinone)</t>
  </si>
  <si>
    <t>scaffold_11/120728-120823</t>
  </si>
  <si>
    <t>KOG2638</t>
  </si>
  <si>
    <t>UDP-glucose pyrophosphorylase</t>
  </si>
  <si>
    <t>scaffold_1/4011622-4012723</t>
  </si>
  <si>
    <t>KOG3870</t>
  </si>
  <si>
    <t>scaffold_11/560797-561626</t>
  </si>
  <si>
    <t>KOG1276</t>
  </si>
  <si>
    <t>Protoporphyrinogen oxidase</t>
  </si>
  <si>
    <t>scaffold_4/3749348-3749825</t>
  </si>
  <si>
    <t>KOG0534</t>
  </si>
  <si>
    <t>NADH-cytochrome b-5 reductase</t>
  </si>
  <si>
    <t>scaffold_6/166615-167681</t>
  </si>
  <si>
    <t>KOG0065</t>
  </si>
  <si>
    <t>Pleiotropic drug resistance proteins (PDR1-15), ABC superfamily</t>
  </si>
  <si>
    <t>scaffold_1/1778876-1779190</t>
  </si>
  <si>
    <t>scaffold_12/321107-321306</t>
  </si>
  <si>
    <t>scaffold_2/859088-859708</t>
  </si>
  <si>
    <t>KOG0578</t>
  </si>
  <si>
    <t>p21-activated serine/threonine protein kinase</t>
  </si>
  <si>
    <t>scaffold_9/688843-689747</t>
  </si>
  <si>
    <t>KOG1576</t>
  </si>
  <si>
    <t>Predicted oxidoreductase</t>
  </si>
  <si>
    <t>scaffold_1/2495909-2496730</t>
  </si>
  <si>
    <t>KOG2568</t>
  </si>
  <si>
    <t>Predicted membrane protein</t>
  </si>
  <si>
    <t>scaffold_3/869087-869788</t>
  </si>
  <si>
    <t>KOG1335</t>
  </si>
  <si>
    <t>Dihydrolipoamide dehydrogenase</t>
  </si>
  <si>
    <t>scaffold_1/1280974-1281648</t>
  </si>
  <si>
    <t>KOG0777</t>
  </si>
  <si>
    <t>Geranylgeranyl pyrophosphate synthase/Polyprenyl synthetase</t>
  </si>
  <si>
    <t>scaffold_2/4037702-4037778</t>
  </si>
  <si>
    <t>KOG1647</t>
  </si>
  <si>
    <t>Vacuolar H+-ATPase V1 sector, subunit D</t>
  </si>
  <si>
    <t>scaffold_4/2316298-2316544</t>
  </si>
  <si>
    <t>KOG0882</t>
  </si>
  <si>
    <t>Cyclophilin-related peptidyl-prolyl cis-trans isomerase</t>
  </si>
  <si>
    <t>scaffold_1/1738761-1739173</t>
  </si>
  <si>
    <t>KOG0546</t>
  </si>
  <si>
    <t>HSP90 co-chaperone CPR7/Cyclophilin</t>
  </si>
  <si>
    <t>scaffold_8/530143-530668</t>
  </si>
  <si>
    <t>KOG0736</t>
  </si>
  <si>
    <t>Peroxisome assembly factor 2 containing the AAA+-type ATPase domain</t>
  </si>
  <si>
    <t>scaffold_1/5700058-5700673</t>
  </si>
  <si>
    <t>scaffold_1/162560-163275</t>
  </si>
  <si>
    <t>scaffold_3/1773072-1773274</t>
  </si>
  <si>
    <t>scaffold_6/2756020-2756982</t>
  </si>
  <si>
    <t>scaffold_2/530534-530679</t>
  </si>
  <si>
    <t>KOG0131</t>
  </si>
  <si>
    <t>Splicing factor 3b, subunit 4</t>
  </si>
  <si>
    <t>scaffold_3/4753679-4754341</t>
  </si>
  <si>
    <t>scaffold_5/1765470-1765898</t>
  </si>
  <si>
    <t>scaffold_1/2663169-2663518</t>
  </si>
  <si>
    <t>KOG0846</t>
  </si>
  <si>
    <t>Mitochondrial/chloroplast ribosomal protein L15/L10</t>
  </si>
  <si>
    <t>scaffold_6/1303485-1304195</t>
  </si>
  <si>
    <t>scaffold_4/3942034-3943044</t>
  </si>
  <si>
    <t>KOG1909</t>
  </si>
  <si>
    <t>Ran GTPase-activating protein</t>
  </si>
  <si>
    <t>scaffold_11/882467-882536</t>
  </si>
  <si>
    <t>KOG0875</t>
  </si>
  <si>
    <t>60S ribosomal protein L5</t>
  </si>
  <si>
    <t>scaffold_9/1080002-1082299</t>
  </si>
  <si>
    <t>KOG1128</t>
  </si>
  <si>
    <t>Uncharacterized conserved protein, contains TPR repeats</t>
  </si>
  <si>
    <t>scaffold_10/8772-9198</t>
  </si>
  <si>
    <t>scaffold_2/172737-173161</t>
  </si>
  <si>
    <t>KOG0160</t>
  </si>
  <si>
    <t>Myosin class V heavy chain</t>
  </si>
  <si>
    <t>scaffold_2/33473-33936</t>
  </si>
  <si>
    <t>KOG0014</t>
  </si>
  <si>
    <t>MADS box transcription factor</t>
  </si>
  <si>
    <t>scaffold_3/2486300-2486785</t>
  </si>
  <si>
    <t>KOG0023</t>
  </si>
  <si>
    <t>Alcohol dehydrogenase, class V</t>
  </si>
  <si>
    <t>scaffold_1/1335578-1335866</t>
  </si>
  <si>
    <t>KOG1546</t>
  </si>
  <si>
    <t>Metacaspase involved in regulation of apoptosis</t>
  </si>
  <si>
    <t>scaffold_6/2684967-2686079</t>
  </si>
  <si>
    <t>KOG1300</t>
  </si>
  <si>
    <t>Vesicle trafficking protein Sec1</t>
  </si>
  <si>
    <t>scaffold_13/462663-463556</t>
  </si>
  <si>
    <t>KOG1383</t>
  </si>
  <si>
    <t>Glutamate decarboxylase/sphingosine phosphate lyase</t>
  </si>
  <si>
    <t xml:space="preserve">Amino acid transport and metabolism </t>
  </si>
  <si>
    <t>scaffold_4/608730-609057</t>
  </si>
  <si>
    <t>scaffold_9/1437628-1437756</t>
  </si>
  <si>
    <t>KOG1738</t>
  </si>
  <si>
    <t>Membrane-associated guanylate kinase-interacting protein/connector enhancer of KSR-like</t>
  </si>
  <si>
    <t>scaffold_3/1568634-1569944</t>
  </si>
  <si>
    <t>KOG1863</t>
  </si>
  <si>
    <t>Ubiquitin carboxyl-terminal hydrolase</t>
  </si>
  <si>
    <t>scaffold_3/3109712-3110169</t>
  </si>
  <si>
    <t>scaffold_3/4675739-4675889</t>
  </si>
  <si>
    <t>KOG0183</t>
  </si>
  <si>
    <t>20S proteasome, regulatory subunit alpha type PSMA7/PRE6</t>
  </si>
  <si>
    <t>scaffold_10/1143848-1144495</t>
  </si>
  <si>
    <t>KOG0035</t>
  </si>
  <si>
    <t>Ca2+-binding actin-bundling protein (actinin), alpha chain (EF-Hand protein superfamily)</t>
  </si>
  <si>
    <t>scaffold_2/14633-15441</t>
  </si>
  <si>
    <t>scaffold_8/389458-390181</t>
  </si>
  <si>
    <t>KOG2806</t>
  </si>
  <si>
    <t>Chitinase</t>
  </si>
  <si>
    <t>scaffold_10/260349-260793</t>
  </si>
  <si>
    <t>KOG4155</t>
  </si>
  <si>
    <t>FOG: WD40 repeat</t>
  </si>
  <si>
    <t>scaffold_5/3036564-3036673</t>
  </si>
  <si>
    <t>KOG0070</t>
  </si>
  <si>
    <t>GTP-binding ADP-ribosylation factor Arf1</t>
  </si>
  <si>
    <t>scaffold_3/4457807-4458517</t>
  </si>
  <si>
    <t>KOG2660</t>
  </si>
  <si>
    <t>Locus-specific chromosome binding proteins</t>
  </si>
  <si>
    <t>scaffold_2/208590-209374</t>
  </si>
  <si>
    <t>KOG2102</t>
  </si>
  <si>
    <t>Exosomal 3'-5' exoribonuclease complex, subunit Rrp44/Dis3</t>
  </si>
  <si>
    <t>scaffold_5/3202511-3203296</t>
  </si>
  <si>
    <t>KOG0590</t>
  </si>
  <si>
    <t>Checkpoint kinase and related serine/threonine protein kinases</t>
  </si>
  <si>
    <t xml:space="preserve">Cell cycle control, cell division, chromosome partitioning </t>
  </si>
  <si>
    <t>scaffold_6/457856-458276</t>
  </si>
  <si>
    <t>KOG3156</t>
  </si>
  <si>
    <t>Uncharacterized membrane protein</t>
  </si>
  <si>
    <t>scaffold_6/2322068-2322643</t>
  </si>
  <si>
    <t>KOG1809</t>
  </si>
  <si>
    <t>Vacuolar protein sorting-associated protein</t>
  </si>
  <si>
    <t>scaffold_4/3683796-3684000</t>
  </si>
  <si>
    <t>scaffold_11/560082-560729</t>
  </si>
  <si>
    <t>scaffold_8/161823-162315</t>
  </si>
  <si>
    <t>KOG4771</t>
  </si>
  <si>
    <t>Nucleolar protein (NOP16) involved in 60S ribosomal subunit biogenesis</t>
  </si>
  <si>
    <t>scaffold_4/1961510-1962030</t>
  </si>
  <si>
    <t>scaffold_3/868466-869020</t>
  </si>
  <si>
    <t>scaffold_1/1594965-1595321</t>
  </si>
  <si>
    <t>KOG0155</t>
  </si>
  <si>
    <t>Transcription factor CA150</t>
  </si>
  <si>
    <t>scaffold_3/2508688-2508810</t>
  </si>
  <si>
    <t>KOG2581</t>
  </si>
  <si>
    <t>26S proteasome regulatory complex, subunit RPN3/PSMD3</t>
  </si>
  <si>
    <t>scaffold_9/858122-858554</t>
  </si>
  <si>
    <t>KOG1062</t>
  </si>
  <si>
    <t>Vesicle coat complex AP-1, gamma subunit</t>
  </si>
  <si>
    <t>scaffold_6/605967-606475</t>
  </si>
  <si>
    <t>KOG2872</t>
  </si>
  <si>
    <t>Uroporphyrinogen decarboxylase</t>
  </si>
  <si>
    <t>scaffold_8/833978-835452</t>
  </si>
  <si>
    <t>KOG1161</t>
  </si>
  <si>
    <t>Protein involved in vacuolar polyphosphate accumulation, contains SPX domain</t>
  </si>
  <si>
    <t>scaffold_4/3749994-3750330</t>
  </si>
  <si>
    <t>scaffold_1/3135174-3136588</t>
  </si>
  <si>
    <t>KOG1337</t>
  </si>
  <si>
    <t>N-methyltransferase</t>
  </si>
  <si>
    <t>scaffold_4/2867602-2867899</t>
  </si>
  <si>
    <t>KOG0299</t>
  </si>
  <si>
    <t>U3 snoRNP-associated protein (contains WD40 repeats)</t>
  </si>
  <si>
    <t>scaffold_3/4863904-4865026</t>
  </si>
  <si>
    <t>scaffold_2/681229-681354</t>
  </si>
  <si>
    <t>scaffold_1/3137322-3137925</t>
  </si>
  <si>
    <t>KOG2888</t>
  </si>
  <si>
    <t>Putative RNA binding protein</t>
  </si>
  <si>
    <t>scaffold_2/4121528-4122164</t>
  </si>
  <si>
    <t>KOG2084</t>
  </si>
  <si>
    <t>Predicted histone tail methylase containing SET domain</t>
  </si>
  <si>
    <t>scaffold_3/948885-949462</t>
  </si>
  <si>
    <t>KOG0691</t>
  </si>
  <si>
    <t>Molecular chaperone (DnaJ superfamily)</t>
  </si>
  <si>
    <t>scaffold_10/261904-262201</t>
  </si>
  <si>
    <t>scaffold_3/467623-469766</t>
  </si>
  <si>
    <t>KOG0101</t>
  </si>
  <si>
    <t xml:space="preserve">Molecular chaperones HSP70/HSC70, HSP70 superfamily. Similar a N. crassa NCU09602.7 (hsp70-1)  involved in establishment or maintenance of cell polarity (Mol Biol Cell. Nov 2003; 14(11): 4352–4364), response to pH (Cell Stress Chaperones. 2010 Mar;15(2):225-31.) and response to heat (Fungal Genet Biol. 2007 Mar;44(3):208-18). </t>
  </si>
  <si>
    <t>scaffold_3/803104-803421</t>
  </si>
  <si>
    <t>KOG4313</t>
  </si>
  <si>
    <t>scaffold_5/2082657-2083167</t>
  </si>
  <si>
    <t>KOG4288</t>
  </si>
  <si>
    <t>scaffold_7/964433-964719</t>
  </si>
  <si>
    <t>KOG3933</t>
  </si>
  <si>
    <t>Mitochondrial ribosomal protein S28</t>
  </si>
  <si>
    <t>scaffold_6/1280513-1281396</t>
  </si>
  <si>
    <t>scaffold_2/2413637-2413696</t>
  </si>
  <si>
    <t>KOG3855</t>
  </si>
  <si>
    <t>Monooxygenase involved in coenzyme Q (ubiquinone) biosynthesis</t>
  </si>
  <si>
    <t>scaffold_4/771558-772868</t>
  </si>
  <si>
    <t>scaffold_3/3754247-3754575</t>
  </si>
  <si>
    <t>scaffold_8/1077167-1078909</t>
  </si>
  <si>
    <t>scaffold_3/135831-135979</t>
  </si>
  <si>
    <t>KOG1752</t>
  </si>
  <si>
    <t>Glutaredoxin and related proteins</t>
  </si>
  <si>
    <t>scaffold_3/2882112-2882763</t>
  </si>
  <si>
    <t>KOG3154</t>
  </si>
  <si>
    <t>scaffold_1/439071-439208</t>
  </si>
  <si>
    <t>KOG0940</t>
  </si>
  <si>
    <t>Ubiquitin protein ligase RSP5/NEDD4</t>
  </si>
  <si>
    <t>scaffold_2/2645363-2648956</t>
  </si>
  <si>
    <t>KOG1998</t>
  </si>
  <si>
    <t>Signaling protein DOCK180</t>
  </si>
  <si>
    <t>scaffold_5/2429021-2429410</t>
  </si>
  <si>
    <t>KOG0042</t>
  </si>
  <si>
    <t>Glycerol-3-phosphate dehydrogenase</t>
  </si>
  <si>
    <t>scaffold_3/4165338-4165634</t>
  </si>
  <si>
    <t>KOG1824</t>
  </si>
  <si>
    <t>TATA-binding protein-interacting protein</t>
  </si>
  <si>
    <t>scaffold_11/32504-32680</t>
  </si>
  <si>
    <t>scaffold_7/896012-897307</t>
  </si>
  <si>
    <t>KOG0112</t>
  </si>
  <si>
    <t>Large RNA-binding protein (RRM superfamily)</t>
  </si>
  <si>
    <t>scaffold_3/1284618-1285148</t>
  </si>
  <si>
    <t>KOG4701</t>
  </si>
  <si>
    <t xml:space="preserve">Cell wall/membrane/envelope biogenesis </t>
  </si>
  <si>
    <t>scaffold_1/494399-495133</t>
  </si>
  <si>
    <t>KOG3045</t>
  </si>
  <si>
    <t>Predicted RNA methylase involved in rRNA processing</t>
  </si>
  <si>
    <t>scaffold_2/4122355-4123327</t>
  </si>
  <si>
    <t>scaffold_7/1225911-1227697</t>
  </si>
  <si>
    <t>KOG2571</t>
  </si>
  <si>
    <t>Chitin synthase/hyaluronan synthase (glycosyltransferases)</t>
  </si>
  <si>
    <t>scaffold_14/20509-20975</t>
  </si>
  <si>
    <t>KOG0251</t>
  </si>
  <si>
    <t>Clathrin assembly protein AP180 and related proteins, contain ENTH domain</t>
  </si>
  <si>
    <t>scaffold_8/352289-352807</t>
  </si>
  <si>
    <t>scaffold_4/3278517-3278735</t>
  </si>
  <si>
    <t>scaffold_6/1084491-1085381</t>
  </si>
  <si>
    <t>KOG1467</t>
  </si>
  <si>
    <t>Translation initiation factor 2B, delta subunit (eIF-2Bdelta/GCD2)</t>
  </si>
  <si>
    <t>scaffold_1/787802-789520</t>
  </si>
  <si>
    <t>KOG0102</t>
  </si>
  <si>
    <t>Molecular chaperones mortalin/PBP74/GRP75, HSP70 superfamily</t>
  </si>
  <si>
    <t>scaffold_9/1019049-1019816</t>
  </si>
  <si>
    <t>KOG1800</t>
  </si>
  <si>
    <t>Ferredoxin/adrenodoxin reductase (cellular iron ion homeostasis)</t>
  </si>
  <si>
    <t>scaffold_1/4533561-4533969</t>
  </si>
  <si>
    <t>KOG0583</t>
  </si>
  <si>
    <t>Serine/threonine protein kinase</t>
  </si>
  <si>
    <t>scaffold_7/596560-598111</t>
  </si>
  <si>
    <t>KOG2510</t>
  </si>
  <si>
    <t>SWI-SNF chromatin-remodeling complex protein</t>
  </si>
  <si>
    <t>scaffold_1/2568331-2569500</t>
  </si>
  <si>
    <t>scaffold_1/1662389-1662662</t>
  </si>
  <si>
    <t>KOG4573</t>
  </si>
  <si>
    <t>Phosphoprotein involved in cytoplasm to vacuole targeting and autophagy</t>
  </si>
  <si>
    <t>scaffold_2/3809503-3809874</t>
  </si>
  <si>
    <t>KOG1698</t>
  </si>
  <si>
    <t>Mitochondrial/chloroplast ribosomal protein L19</t>
  </si>
  <si>
    <t>scaffold_7/69860-70900</t>
  </si>
  <si>
    <t>KOG2403</t>
  </si>
  <si>
    <t>Succinate dehydrogenase, flavoprotein subunit</t>
  </si>
  <si>
    <t>scaffold_4/4187742-4188623</t>
  </si>
  <si>
    <t>KOG0773</t>
  </si>
  <si>
    <t>Transcription factor MEIS1 and related HOX domain proteins</t>
  </si>
  <si>
    <t>scaffold_3/2529428-2529670</t>
  </si>
  <si>
    <t>KOG0106</t>
  </si>
  <si>
    <t>Alternative splicing factor SRp55/B52/SRp75 (RRM superfamily)</t>
  </si>
  <si>
    <t>scaffold_7/893916-894909</t>
  </si>
  <si>
    <t>scaffold_12/421944-422215</t>
  </si>
  <si>
    <t>KOG2725</t>
  </si>
  <si>
    <t>Cytochrome oxidase assembly factor COX15</t>
  </si>
  <si>
    <t>scaffold_1/2876530-2877079</t>
  </si>
  <si>
    <t>KOG1318</t>
  </si>
  <si>
    <t>Helix loop helix transcription factor EB</t>
  </si>
  <si>
    <t>scaffold_3/2559881-2560141</t>
  </si>
  <si>
    <t>scaffold_5/1680819-1681389</t>
  </si>
  <si>
    <t>KOG1367</t>
  </si>
  <si>
    <t>3-phosphoglycerate kinase</t>
  </si>
  <si>
    <t>scaffold_5/410067-410504</t>
  </si>
  <si>
    <t>scaffold_2/4773865-4774277</t>
  </si>
  <si>
    <t>KOG1470</t>
  </si>
  <si>
    <t>Phosphatidylinositol transfer protein PDR16 and related proteins</t>
  </si>
  <si>
    <t>scaffold_5/1416124-1416928</t>
  </si>
  <si>
    <t>KOG1765</t>
  </si>
  <si>
    <t>Regulator of ribosome synthesis</t>
  </si>
  <si>
    <t>scaffold_4/1747102-1747278</t>
  </si>
  <si>
    <t>scaffold_1/2827842-2828320</t>
  </si>
  <si>
    <t>KOG0157</t>
  </si>
  <si>
    <t>Cytochrome P450 CYP4/CYP19/CYP26 subfamilies</t>
  </si>
  <si>
    <t>scaffold_4/263791-264100</t>
  </si>
  <si>
    <t>scaffold_2/1331754-1332210</t>
  </si>
  <si>
    <t>KOG1096</t>
  </si>
  <si>
    <t>Adenosine monophosphate deaminase</t>
  </si>
  <si>
    <t>scaffold_7/1408230-1409229</t>
  </si>
  <si>
    <t>KOG2294</t>
  </si>
  <si>
    <t>Transcription factor of the Forkhead/HNF3 family</t>
  </si>
  <si>
    <t>scaffold_10/309835-310002</t>
  </si>
  <si>
    <t>KOG0725</t>
  </si>
  <si>
    <t>Reductases with broad range of substrate specificities</t>
  </si>
  <si>
    <t>scaffold_6/2411706-2411793</t>
  </si>
  <si>
    <t>KOG1282</t>
  </si>
  <si>
    <t>Serine carboxypeptidases (lysosomal cathepsin A)</t>
  </si>
  <si>
    <t>scaffold_4/1057715-1058368</t>
  </si>
  <si>
    <t>KOG0521</t>
  </si>
  <si>
    <t>Putative GTPase activating proteins (GAPs)</t>
  </si>
  <si>
    <t>scaffold_7/1517969-1518442</t>
  </si>
  <si>
    <t>KOG0295</t>
  </si>
  <si>
    <t>WD40 repeat-containing protein</t>
  </si>
  <si>
    <t>scaffold_3/1130894-1131080</t>
  </si>
  <si>
    <t>KOG2992</t>
  </si>
  <si>
    <t>Nucleolar GTPase/ATPase p130</t>
  </si>
  <si>
    <t xml:space="preserve">Nuclear structure </t>
  </si>
  <si>
    <t>scaffold_9/1456202-1457993</t>
  </si>
  <si>
    <t>KOG1472</t>
  </si>
  <si>
    <t>Histone acetyltransferase SAGA/ADA, catalytic subunit PCAF/GCN5 and related proteins</t>
  </si>
  <si>
    <t>scaffold_6/2643643-2644017</t>
  </si>
  <si>
    <t>KOG2177</t>
  </si>
  <si>
    <t>Predicted E3 ubiquitin ligase</t>
  </si>
  <si>
    <t>scaffold_7/1755384-1756112</t>
  </si>
  <si>
    <t>KOG0857</t>
  </si>
  <si>
    <t>60s ribosomal protein L10</t>
  </si>
  <si>
    <t>scaffold_7/1417893-1418109</t>
  </si>
  <si>
    <t>KOG2779</t>
  </si>
  <si>
    <t>N-myristoyl transferase</t>
  </si>
  <si>
    <t>scaffold_5/8429-8672</t>
  </si>
  <si>
    <t>KOG1425</t>
  </si>
  <si>
    <t>Microfibrillar-associated protein MFAP1</t>
  </si>
  <si>
    <t>scaffold_11/821793-823161</t>
  </si>
  <si>
    <t>KOG2421</t>
  </si>
  <si>
    <t>Predicted starch-binding protein</t>
  </si>
  <si>
    <t>scaffold_9/630428-631003</t>
  </si>
  <si>
    <t>KOG1043</t>
  </si>
  <si>
    <t>Ca2+-binding transmembrane protein LETM1/MRS7</t>
  </si>
  <si>
    <t>scaffold_5/1190770-1191306</t>
  </si>
  <si>
    <t>KOG0517</t>
  </si>
  <si>
    <t>Beta-spectrin</t>
  </si>
  <si>
    <t>scaffold_10/84138-84309</t>
  </si>
  <si>
    <t>KOG0712</t>
  </si>
  <si>
    <t>scaffold_11/77422-77501</t>
  </si>
  <si>
    <t>KOG2005</t>
  </si>
  <si>
    <t>26S proteasome regulatory complex, subunit RPN1/PSMD2</t>
  </si>
  <si>
    <t>scaffold_5/386365-387234</t>
  </si>
  <si>
    <t>scaffold_1/5687016-5687606</t>
  </si>
  <si>
    <t>scaffold_4/3918917-3919131</t>
  </si>
  <si>
    <t>KOG4747</t>
  </si>
  <si>
    <t>Two-component phosphorelay intermediate involved in MAP kinase cascade regulation</t>
  </si>
  <si>
    <t>scaffold_11/688678-689099</t>
  </si>
  <si>
    <t>KOG3049</t>
  </si>
  <si>
    <t>Succinate dehydrogenase, Fe-S protein subunit</t>
  </si>
  <si>
    <t>scaffold_9/1358615-1358815</t>
  </si>
  <si>
    <t>KOG1512</t>
  </si>
  <si>
    <t>PHD Zn-finger protein</t>
  </si>
  <si>
    <t>scaffold_1/3993900-3994141</t>
  </si>
  <si>
    <t>scaffold_2/534825-535300</t>
  </si>
  <si>
    <t>KOG0519</t>
  </si>
  <si>
    <t>Sensory transduction histidine kinase</t>
  </si>
  <si>
    <t>scaffold_8/489133-490148</t>
  </si>
  <si>
    <t>KOG0767</t>
  </si>
  <si>
    <t>Mitochondrial phosphate carrier protein</t>
  </si>
  <si>
    <t>scaffold_1/3552377-3552608</t>
  </si>
  <si>
    <t>KOG1003</t>
  </si>
  <si>
    <t>Actin filament-coating protein tropomyosin</t>
  </si>
  <si>
    <t>scaffold_3/178948-179643</t>
  </si>
  <si>
    <t>KOG3230</t>
  </si>
  <si>
    <t>Vacuolar assembly/sorting protein DID4</t>
  </si>
  <si>
    <t>scaffold_9/1271467-1271957</t>
  </si>
  <si>
    <t>KOG0563</t>
  </si>
  <si>
    <t>Glucose-6-phosphate 1-dehydrogenase</t>
  </si>
  <si>
    <t>scaffold_4/2181662-2181994</t>
  </si>
  <si>
    <t>KOG4090</t>
  </si>
  <si>
    <t>scaffold_7/1394594-1395037</t>
  </si>
  <si>
    <t>KOG2260</t>
  </si>
  <si>
    <t>Cell division cycle 37 protein, CDC37</t>
  </si>
  <si>
    <t>scaffold_3/4845995-4846174</t>
  </si>
  <si>
    <t>KOG3364</t>
  </si>
  <si>
    <t>Membrane protein involved in organellar division</t>
  </si>
  <si>
    <t>scaffold_4/3288040-3288674</t>
  </si>
  <si>
    <t>KOG0154</t>
  </si>
  <si>
    <t>RNA-binding protein RBM5 and related proteins, contain G-patch and RRM domains</t>
  </si>
  <si>
    <t>scaffold_3/1286663-1288146</t>
  </si>
  <si>
    <t>KOG4197</t>
  </si>
  <si>
    <t>FOG: PPR repeat</t>
  </si>
  <si>
    <t>scaffold_8/1830177-1830730</t>
  </si>
  <si>
    <t>KOG0254</t>
  </si>
  <si>
    <t>Predicted transporter (major facilitator superfamily)</t>
  </si>
  <si>
    <t>scaffold_8/1042654-1042976</t>
  </si>
  <si>
    <t>KOG1695</t>
  </si>
  <si>
    <t>Glutathione S-transferase</t>
  </si>
  <si>
    <t>scaffold_12/420980-421883</t>
  </si>
  <si>
    <t>scaffold_3/2410408-2410896</t>
  </si>
  <si>
    <t>KOG1245</t>
  </si>
  <si>
    <t>Chromatin remodeling complex WSTF-ISWI, large subunit (contains heterochromatin localization, PHD and BROMO domains)</t>
  </si>
  <si>
    <t>scaffold_4/4088671-4089897</t>
  </si>
  <si>
    <t>scaffold_1/1325958-1326394</t>
  </si>
  <si>
    <t>KOG0632</t>
  </si>
  <si>
    <t>Phytochelatin synthase</t>
  </si>
  <si>
    <t>scaffold_11/414364-414696</t>
  </si>
  <si>
    <t>scaffold_5/490450-492055</t>
  </si>
  <si>
    <t>KOG2062</t>
  </si>
  <si>
    <t>26S proteasome regulatory complex, subunit RPN2/PSMD1</t>
  </si>
  <si>
    <t>scaffold_1/3591169-3591680</t>
  </si>
  <si>
    <t>KOG4297</t>
  </si>
  <si>
    <t>C-type lectin</t>
  </si>
  <si>
    <t>scaffold_2/4009876-4011005</t>
  </si>
  <si>
    <t>KOG1192</t>
  </si>
  <si>
    <t>UDP-glucuronosyl and UDP-glucosyl transferase</t>
  </si>
  <si>
    <t>scaffold_7/711990-712077</t>
  </si>
  <si>
    <t>KOG0302</t>
  </si>
  <si>
    <t>Ribosome Assembly protein</t>
  </si>
  <si>
    <t>scaffold_8/656612-657338</t>
  </si>
  <si>
    <t>scaffold_3/4632773-4632868</t>
  </si>
  <si>
    <t>KOG1768</t>
  </si>
  <si>
    <t>40s ribosomal protein S26</t>
  </si>
  <si>
    <t>scaffold_10/71641-72390</t>
  </si>
  <si>
    <t>scaffold_4/3310858-3311846</t>
  </si>
  <si>
    <t>KOG0709</t>
  </si>
  <si>
    <t>CREB/ATF family transcription factor</t>
  </si>
  <si>
    <t>scaffold_1/5145957-5147183</t>
  </si>
  <si>
    <t>KOG4226</t>
  </si>
  <si>
    <t>Adaptor protein NCK/Dock, contains SH2 and SH3 domains</t>
  </si>
  <si>
    <t>scaffold_2/3188870-3189156</t>
  </si>
  <si>
    <t>KOG0908</t>
  </si>
  <si>
    <t>Thioredoxin-like protein</t>
  </si>
  <si>
    <t>scaffold_4/1222832-1223099</t>
  </si>
  <si>
    <t>KOG0621</t>
  </si>
  <si>
    <t>Phospholipid scramblase</t>
  </si>
  <si>
    <t>scaffold_7/1973243-1973846</t>
  </si>
  <si>
    <t>scaffold_10/739928-741494</t>
  </si>
  <si>
    <t>KOG3873</t>
  </si>
  <si>
    <t>Sphingomyelinase family protein</t>
  </si>
  <si>
    <t>scaffold_1/2171418-2171565</t>
  </si>
  <si>
    <t>scaffold_8/1452151-1453354</t>
  </si>
  <si>
    <t>KOG0980</t>
  </si>
  <si>
    <t>Actin-binding protein SLA2/Huntingtin-interacting protein Hip1</t>
  </si>
  <si>
    <t>scaffold_1/3024226-3025229</t>
  </si>
  <si>
    <t>KOG1965</t>
  </si>
  <si>
    <t>Sodium/hydrogen exchanger protein</t>
  </si>
  <si>
    <t>scaffold_10/638811-638952</t>
  </si>
  <si>
    <t>KOG2073</t>
  </si>
  <si>
    <t>SAP family cell cycle dependent phosphatase-associated protein</t>
  </si>
  <si>
    <t>scaffold_6/2110855-2111066</t>
  </si>
  <si>
    <t>KOG0402</t>
  </si>
  <si>
    <t>60S ribosomal protein L37</t>
  </si>
  <si>
    <t>scaffold_3/3220687-3220836</t>
  </si>
  <si>
    <t>KOG4661</t>
  </si>
  <si>
    <t>Hsp27-ERE-TATA-binding protein/Scaffold attachment factor (SAF-B)</t>
  </si>
  <si>
    <t>scaffold_7/1395096-1395487</t>
  </si>
  <si>
    <t>scaffold_4/2219129-2219407</t>
  </si>
  <si>
    <t>KOG1793</t>
  </si>
  <si>
    <t>scaffold_2/2053866-2053979</t>
  </si>
  <si>
    <t>KOG3295</t>
  </si>
  <si>
    <t>60S Ribosomal protein L13</t>
  </si>
  <si>
    <t>scaffold_2/3482771-3482859</t>
  </si>
  <si>
    <t>KOG0122</t>
  </si>
  <si>
    <t>Translation initiation factor 3, subunit g (eIF-3g)</t>
  </si>
  <si>
    <t>scaffold_1/712302-715279</t>
  </si>
  <si>
    <t>KOG0054</t>
  </si>
  <si>
    <t>Multidrug resistance-associated protein/mitoxantrone resistance protein, ABC superfamily</t>
  </si>
  <si>
    <t>scaffold_3/4670966-4671388</t>
  </si>
  <si>
    <t>scaffold_3/2977869-2978451</t>
  </si>
  <si>
    <t>KOG0318</t>
  </si>
  <si>
    <t>WD40 repeat stress protein/actin interacting protein</t>
  </si>
  <si>
    <t>scaffold_11/911162-911463</t>
  </si>
  <si>
    <t>KOG2210</t>
  </si>
  <si>
    <t>Oxysterol-binding protein</t>
  </si>
  <si>
    <t>scaffold_3/4413703-4414550</t>
  </si>
  <si>
    <t>KOG3053</t>
  </si>
  <si>
    <t>scaffold_4/3794144-3795017</t>
  </si>
  <si>
    <t>KOG2220</t>
  </si>
  <si>
    <t>Predicted signal transduction protein</t>
  </si>
  <si>
    <t>scaffold_1/2936779-2938025</t>
  </si>
  <si>
    <t>KOG0384</t>
  </si>
  <si>
    <t>Chromodomain-helicase DNA-binding protein</t>
  </si>
  <si>
    <t>scaffold_1/4913207-4914340</t>
  </si>
  <si>
    <t>KOG2746</t>
  </si>
  <si>
    <t>HMG-box transcription factor Capicua and related proteins</t>
  </si>
  <si>
    <t>scaffold_1/1123427-1125025</t>
  </si>
  <si>
    <t>KOG0613</t>
  </si>
  <si>
    <t>Projectin/twitchin and related proteins</t>
  </si>
  <si>
    <t>scaffold_3/1122144-1122577</t>
  </si>
  <si>
    <t>KOG2256</t>
  </si>
  <si>
    <t>Predicted protein involved in nuclear export of pre-ribosomes</t>
  </si>
  <si>
    <t>scaffold_2/530742-531435</t>
  </si>
  <si>
    <t>scaffold_1/4885131-4886443</t>
  </si>
  <si>
    <t>KOG3979</t>
  </si>
  <si>
    <t>FGF receptor activating protein 1</t>
  </si>
  <si>
    <t>scaffold_2/1326607-1326759</t>
  </si>
  <si>
    <t>KOG3173</t>
  </si>
  <si>
    <t>Predicted Zn-finger protein</t>
  </si>
  <si>
    <t>scaffold_13/232044-232515</t>
  </si>
  <si>
    <t>KOG3081</t>
  </si>
  <si>
    <t>Vesicle coat complex COPI, epsilon subunit</t>
  </si>
  <si>
    <t>scaffold_2/3562430-3564472</t>
  </si>
  <si>
    <t>KOG3751</t>
  </si>
  <si>
    <t>Growth factor receptor-bound proteins (GRB7, GRB10, GRB14)</t>
  </si>
  <si>
    <t>scaffold_3/3808160-3808595</t>
  </si>
  <si>
    <t>KOG1060</t>
  </si>
  <si>
    <t>Vesicle coat complex AP-3, beta subunit</t>
  </si>
  <si>
    <t>scaffold_3/835093-835143</t>
  </si>
  <si>
    <t>KOG0087</t>
  </si>
  <si>
    <t>GTPase Rab11/YPT3, small G protein superfamily</t>
  </si>
  <si>
    <t>scaffold_13/545622-546572</t>
  </si>
  <si>
    <t>KOG3032</t>
  </si>
  <si>
    <t>scaffold_1/5200397-5203203</t>
  </si>
  <si>
    <t>KOG0202</t>
  </si>
  <si>
    <t>Ca2+ transporting ATPase</t>
  </si>
  <si>
    <t>scaffold_7/148386-148586</t>
  </si>
  <si>
    <t>KOG3163</t>
  </si>
  <si>
    <t>Uncharacterized conserved protein related to ribosomal protein S8E</t>
  </si>
  <si>
    <t>scaffold_3/1264629-1266775</t>
  </si>
  <si>
    <t>scaffold_3/1417307-1418995</t>
  </si>
  <si>
    <t>KOG1050</t>
  </si>
  <si>
    <t>Trehalose-6-phosphate synthase component TPS1 and related subunits</t>
  </si>
  <si>
    <t>scaffold_1/1698364-1698715</t>
  </si>
  <si>
    <t>KOG0971</t>
  </si>
  <si>
    <t>Microtubule-associated protein dynactin DCTN1/Glued</t>
  </si>
  <si>
    <t>scaffold_6/2850865-2851197</t>
  </si>
  <si>
    <t>KOG0052</t>
  </si>
  <si>
    <t>Translation elongation factor EF-1 alpha/Tu</t>
  </si>
  <si>
    <t>scaffold_3/797557-798333</t>
  </si>
  <si>
    <t>KOG2124</t>
  </si>
  <si>
    <t>Glycosylphosphatidylinositol anchor synthesis protein</t>
  </si>
  <si>
    <t>scaffold_2/420283-421962</t>
  </si>
  <si>
    <t>KOG0405</t>
  </si>
  <si>
    <t>Pyridine nucleotide-disulphide oxidoreductase</t>
  </si>
  <si>
    <t>scaffold_2/4971944-4974148</t>
  </si>
  <si>
    <t>KOG0783</t>
  </si>
  <si>
    <t>Uncharacterized conserved protein, contains ankyrin and BTB/POZ domains</t>
  </si>
  <si>
    <t>scaffold_7/1813357-1813723</t>
  </si>
  <si>
    <t>KOG0266</t>
  </si>
  <si>
    <t>scaffold_4/1660738-1661328</t>
  </si>
  <si>
    <t>KOG2031</t>
  </si>
  <si>
    <t>Tyrosyl-DNA phosphodiesterase</t>
  </si>
  <si>
    <t>scaffold_6/2729249-2730240</t>
  </si>
  <si>
    <t>KOG1523</t>
  </si>
  <si>
    <t>Actin-related protein Arp2/3 complex, subunit ARPC1/p41-ARC</t>
  </si>
  <si>
    <t>scaffold_6/2459257-2459742</t>
  </si>
  <si>
    <t>KOG0276</t>
  </si>
  <si>
    <t>Vesicle coat complex COPI, beta' subunit</t>
  </si>
  <si>
    <t>scaffold_2/4774327-4774621</t>
  </si>
  <si>
    <t>scaffold_8/1931424-1931510</t>
  </si>
  <si>
    <t>KOG0170</t>
  </si>
  <si>
    <t>E3 ubiquitin protein ligase</t>
  </si>
  <si>
    <t>scaffold_13/446471-446902</t>
  </si>
  <si>
    <t>KOG1437</t>
  </si>
  <si>
    <t>Fasciclin and related adhesion glycoproteins</t>
  </si>
  <si>
    <t xml:space="preserve">Extracellular structures </t>
  </si>
  <si>
    <t>scaffold_10/1074786-1075156</t>
  </si>
  <si>
    <t>scaffold_5/2858301-2858848</t>
  </si>
  <si>
    <t>KOG0395</t>
  </si>
  <si>
    <t>Ras-related GTPase</t>
  </si>
  <si>
    <t>scaffold_7/70972-71808</t>
  </si>
  <si>
    <t>scaffold_10/44700-44908</t>
  </si>
  <si>
    <t>KOG1430</t>
  </si>
  <si>
    <t>C-3 sterol dehydrogenase/3-beta-hydroxysteroid dehydrogenase and related dehydrogenases</t>
  </si>
  <si>
    <t>scaffold_4/2695491-2695745</t>
  </si>
  <si>
    <t>scaffold_10/464606-464747</t>
  </si>
  <si>
    <t>KOG2322</t>
  </si>
  <si>
    <t>N-methyl-D-aspartate receptor glutamate-binding subunit</t>
  </si>
  <si>
    <t>scaffold_1/1872717-1872802</t>
  </si>
  <si>
    <t>KOG3142</t>
  </si>
  <si>
    <t>Prenylated rab acceptor 1</t>
  </si>
  <si>
    <t>scaffold_2/3003673-3004803</t>
  </si>
  <si>
    <t>KOG1475</t>
  </si>
  <si>
    <t>Ribosomal protein RPL1/RPL2/RL4L4</t>
  </si>
  <si>
    <t>scaffold_9/703605-704208</t>
  </si>
  <si>
    <t>KOG0055</t>
  </si>
  <si>
    <t>Multidrug/pheromone exporter, ABC superfamily</t>
  </si>
  <si>
    <t>scaffold_2/2094910-2094975</t>
  </si>
  <si>
    <t>KOG1856</t>
  </si>
  <si>
    <t>Transcription elongation factor SPT6</t>
  </si>
  <si>
    <t>scaffold_4/2405735-2408447</t>
  </si>
  <si>
    <t>scaffold_3/658259-658626</t>
  </si>
  <si>
    <t>scaffold_7/1684586-1684938</t>
  </si>
  <si>
    <t>KOG0004</t>
  </si>
  <si>
    <t>Ubiquitin/40S ribosomal protein S27a fusion</t>
  </si>
  <si>
    <t>scaffold_8/1850055-1853770</t>
  </si>
  <si>
    <t>KOG0245</t>
  </si>
  <si>
    <t>Kinesin-like protein</t>
  </si>
  <si>
    <t>scaffold_1/5952833-5953237</t>
  </si>
  <si>
    <t>KOG0541</t>
  </si>
  <si>
    <t>Alkyl hydroperoxide reductase/peroxiredoxin</t>
  </si>
  <si>
    <t>scaffold_9/157603-158443</t>
  </si>
  <si>
    <t>KOG1294</t>
  </si>
  <si>
    <t>Apurinic/apyrimidinic endonuclease and related enzymes</t>
  </si>
  <si>
    <t>scaffold_1/1184425-1184976</t>
  </si>
  <si>
    <t>scaffold_2/3148292-3148537</t>
  </si>
  <si>
    <t>KOG1414</t>
  </si>
  <si>
    <t>Transcriptional activator FOSB/c-Fos and related bZIP transcription factors</t>
  </si>
  <si>
    <t>scaffold_4/3381827-3384115</t>
  </si>
  <si>
    <t>KOG2171</t>
  </si>
  <si>
    <t>Karyopherin (importin) beta 3</t>
  </si>
  <si>
    <t>scaffold_2/1270527-1271503</t>
  </si>
  <si>
    <t>KOG1301</t>
  </si>
  <si>
    <t>Vesicle trafficking protein Sly1 (Sec1 family)</t>
  </si>
  <si>
    <t>scaffold_8/448713-448862</t>
  </si>
  <si>
    <t>KOG1144</t>
  </si>
  <si>
    <t>Translation initiation factor 5B (eIF-5B)</t>
  </si>
  <si>
    <t>scaffold_2/4385024-4385959</t>
  </si>
  <si>
    <t>KOG2398</t>
  </si>
  <si>
    <t>Predicted proline-serine-threonine phosphatase-interacting protein (PSTPIP)</t>
  </si>
  <si>
    <t>scaffold_1/4314124-4316394</t>
  </si>
  <si>
    <t>KOG0206</t>
  </si>
  <si>
    <t>P-type ATPase</t>
  </si>
  <si>
    <t>scaffold_1/632236-632425</t>
  </si>
  <si>
    <t>KOG2620</t>
  </si>
  <si>
    <t>Prohibitins and stomatins of the PID superfamily</t>
  </si>
  <si>
    <t>scaffold_7/13295-14565</t>
  </si>
  <si>
    <t>KOG1596</t>
  </si>
  <si>
    <t>Fibrillarin and related nucleolar RNA-binding proteins</t>
  </si>
  <si>
    <t>scaffold_4/1448262-1448551</t>
  </si>
  <si>
    <t>scaffold_3/2616087-2616539</t>
  </si>
  <si>
    <t>scaffold_4/1371198-1371509</t>
  </si>
  <si>
    <t>KOG1118</t>
  </si>
  <si>
    <t>Lysophosphatidic acid acyltransferase endophilin/SH3GL, involved in synaptic vesicle formation</t>
  </si>
  <si>
    <t>scaffold_9/631999-632544</t>
  </si>
  <si>
    <t>scaffold_3/3824577-3824744</t>
  </si>
  <si>
    <t>scaffold_6/763703-764469</t>
  </si>
  <si>
    <t>KOG1520</t>
  </si>
  <si>
    <t>Predicted alkaloid synthase/Surface mucin Hemomucin</t>
  </si>
  <si>
    <t>scaffold_3/4070523-4071493</t>
  </si>
  <si>
    <t>KOG1257</t>
  </si>
  <si>
    <t>NADP+-dependent malic enzyme</t>
  </si>
  <si>
    <t>scaffold_3/4171656-4172326</t>
  </si>
  <si>
    <t>KOG1216</t>
  </si>
  <si>
    <t>von Willebrand factor and related coagulation proteins</t>
  </si>
  <si>
    <t>scaffold_2/1230075-1230810</t>
  </si>
  <si>
    <t>scaffold_5/126745-127250</t>
  </si>
  <si>
    <t>scaffold_1/1756191-1756731</t>
  </si>
  <si>
    <t>scaffold_3/4270635-4271049</t>
  </si>
  <si>
    <t>KOG1181</t>
  </si>
  <si>
    <t>FOG: Low-complexity</t>
  </si>
  <si>
    <t>scaffold_3/414428-415607</t>
  </si>
  <si>
    <t>KOG1360</t>
  </si>
  <si>
    <t>5-aminolevulinate synthase</t>
  </si>
  <si>
    <t>scaffold_11/120581-120657</t>
  </si>
  <si>
    <t>scaffold_3/3803083-3805016</t>
  </si>
  <si>
    <t>KOG1869</t>
  </si>
  <si>
    <t>Splicing coactivator SRm160/300, subunit SRm300</t>
  </si>
  <si>
    <t>scaffold_3/669048-669580</t>
  </si>
  <si>
    <t>KOG3882</t>
  </si>
  <si>
    <t>Tetraspanin family integral membrane protein</t>
  </si>
  <si>
    <t>scaffold_1/2712692-2712811</t>
  </si>
  <si>
    <t>scaffold_7/344784-345415</t>
  </si>
  <si>
    <t>KOG0379</t>
  </si>
  <si>
    <t>Kelch repeat-containing proteins</t>
  </si>
  <si>
    <t>scaffold_5/461882-462748</t>
  </si>
  <si>
    <t>scaffold_1/1742623-1743453</t>
  </si>
  <si>
    <t>KOG3599</t>
  </si>
  <si>
    <t>Ca2+-modulated nonselective cation channel polycystin</t>
  </si>
  <si>
    <t>scaffold_1/5222327-5223671</t>
  </si>
  <si>
    <t>KOG0684</t>
  </si>
  <si>
    <t>Cytochrome P450</t>
  </si>
  <si>
    <t>scaffold_10/1223846-1224472</t>
  </si>
  <si>
    <t>scaffold_4/4101576-4101936</t>
  </si>
  <si>
    <t>scaffold_3/2223334-2224725</t>
  </si>
  <si>
    <t>scaffold_3/3944931-3946069</t>
  </si>
  <si>
    <t>KOG1468</t>
  </si>
  <si>
    <t>Predicted translation initiation factor related to eIF-2B alpha/beta/delta subunits (CIG2/IDI2)</t>
  </si>
  <si>
    <t>scaffold_3/2304379-2304432</t>
  </si>
  <si>
    <t>KOG1241</t>
  </si>
  <si>
    <t>Karyopherin (importin) beta 1</t>
  </si>
  <si>
    <t>scaffold_2/4537782-4538024</t>
  </si>
  <si>
    <t>scaffold_8/1509096-1509416</t>
  </si>
  <si>
    <t>Molecular chaperones HSP70/HSC70, HSP70 superfamily</t>
  </si>
  <si>
    <t>scaffold_2/2294153-2294860</t>
  </si>
  <si>
    <t>KOG4569</t>
  </si>
  <si>
    <t>Predicted lipase</t>
  </si>
  <si>
    <t>scaffold_5/1007347-1007690</t>
  </si>
  <si>
    <t>KOG2655</t>
  </si>
  <si>
    <t>Septin family protein (P-loop GTPase)</t>
  </si>
  <si>
    <t>scaffold_3/4122213-4125134</t>
  </si>
  <si>
    <t>scaffold_8/633189-633824</t>
  </si>
  <si>
    <t>KOG0561</t>
  </si>
  <si>
    <t>bHLH transcription factor</t>
  </si>
  <si>
    <t>scaffold_12/734493-734750</t>
  </si>
  <si>
    <t>KOG1642</t>
  </si>
  <si>
    <t>Ribonuclease, T2 family</t>
  </si>
  <si>
    <t>scaffold_13/215342-216132</t>
  </si>
  <si>
    <t>scaffold_1/207646-208194</t>
  </si>
  <si>
    <t>scaffold_5/462830-463557</t>
  </si>
  <si>
    <t>scaffold_2/832649-832977</t>
  </si>
  <si>
    <t>scaffold_6/1415878-1415959</t>
  </si>
  <si>
    <t>scaffold_1/65744-65896</t>
  </si>
  <si>
    <t>KOG0027</t>
  </si>
  <si>
    <t>Calmodulin and related proteins (EF-Hand superfamily)</t>
  </si>
  <si>
    <t>scaffold_3/2644858-2645311</t>
  </si>
  <si>
    <t>scaffold_11/119042-119988</t>
  </si>
  <si>
    <t>scaffold_13/773883-774747</t>
  </si>
  <si>
    <t>KOG3783</t>
  </si>
  <si>
    <t>scaffold_3/56812-57319</t>
  </si>
  <si>
    <t>KOG1611</t>
  </si>
  <si>
    <t>Predicted short chain-type dehydrogenase</t>
  </si>
  <si>
    <t>scaffold_3/2064022-2064394</t>
  </si>
  <si>
    <t>KOG0406</t>
  </si>
  <si>
    <t>scaffold_4/773260-774591</t>
  </si>
  <si>
    <t>scaffold_4/2531623-2532565</t>
  </si>
  <si>
    <t>scaffold_12/909462-910266</t>
  </si>
  <si>
    <t>KOG1393</t>
  </si>
  <si>
    <t>Hydroxymethylglutaryl-CoA synthase</t>
  </si>
  <si>
    <t>scaffold_2/4092746-4092939</t>
  </si>
  <si>
    <t>KOG1339</t>
  </si>
  <si>
    <t>Aspartyl protease</t>
  </si>
  <si>
    <t>scaffold_8/1307965-1312081</t>
  </si>
  <si>
    <t>scaffold_8/1754974-1755905</t>
  </si>
  <si>
    <t>scaffold_11/216372-216560</t>
  </si>
  <si>
    <t>KOG2766</t>
  </si>
  <si>
    <t>scaffold_7/78959-79464</t>
  </si>
  <si>
    <t>KOG1672</t>
  </si>
  <si>
    <t>ATP binding protein</t>
  </si>
  <si>
    <t>scaffold_4/1047397-1047798</t>
  </si>
  <si>
    <t>KOG0060</t>
  </si>
  <si>
    <t>Long-chain acyl-CoA transporter, ABC superfamily (involved in peroxisome organization and biogenesis)</t>
  </si>
  <si>
    <t>scaffold_4/3972605-3973147</t>
  </si>
  <si>
    <t>scaffold_1/1225644-1226735</t>
  </si>
  <si>
    <t>scaffold_1/297205-297801</t>
  </si>
  <si>
    <t>scaffold_1/4337291-4337579</t>
  </si>
  <si>
    <t>scaffold_10/1263090-1263485</t>
  </si>
  <si>
    <t>KOG2308</t>
  </si>
  <si>
    <t>Phosphatidic acid-preferring phospholipase A1, contains DDHD domain</t>
  </si>
  <si>
    <t>scaffold_4/4157923-4158807</t>
  </si>
  <si>
    <t>KOG0435</t>
  </si>
  <si>
    <t>Leucyl-tRNA synthetase</t>
  </si>
  <si>
    <t>scaffold_1/3019892-3021925</t>
  </si>
  <si>
    <t>scaffold_2/21533-23408</t>
  </si>
  <si>
    <t>KOG2100</t>
  </si>
  <si>
    <t>Dipeptidyl aminopeptidase</t>
  </si>
  <si>
    <t>scaffold_2/236117-236725</t>
  </si>
  <si>
    <t>KOG4344</t>
  </si>
  <si>
    <t>scaffold_6/893699-893858</t>
  </si>
  <si>
    <t>KOG1507</t>
  </si>
  <si>
    <t>Nucleosome assembly protein NAP-1</t>
  </si>
  <si>
    <t>scaffold_1/2538606-2538884</t>
  </si>
  <si>
    <t>KOG0555</t>
  </si>
  <si>
    <t>Asparaginyl-tRNA synthetase</t>
  </si>
  <si>
    <t>scaffold_2/2659109-2659629</t>
  </si>
  <si>
    <t>KOG3634</t>
  </si>
  <si>
    <t>Troponin</t>
  </si>
  <si>
    <t>scaffold_4/1803454-1805685</t>
  </si>
  <si>
    <t>Invasion-inducing protein TIAM1/CDC24 and related RhoGEF GTPases</t>
  </si>
  <si>
    <t>scaffold_7/644729-645944</t>
  </si>
  <si>
    <t>scaffold_2/2144219-2144331</t>
  </si>
  <si>
    <t>KOG1755</t>
  </si>
  <si>
    <t>Profilin</t>
  </si>
  <si>
    <t>scaffold_4/2104350-2105816</t>
  </si>
  <si>
    <t>KOG1111</t>
  </si>
  <si>
    <t>N-acetylglucosaminyltransferase complex, subunit PIG-A/SPT14, required for phosphatidylinositol biosynthesis/Sulfolipid synthase</t>
  </si>
  <si>
    <t>scaffold_2/4312080-4312156</t>
  </si>
  <si>
    <t>scaffold_11/719018-719200</t>
  </si>
  <si>
    <t>KOG3355</t>
  </si>
  <si>
    <t>Mitochondrial sulfhydryl oxidase involved in the biogenesis of cytosolic Fe/S proteins</t>
  </si>
  <si>
    <t>scaffold_5/437258-437668</t>
  </si>
  <si>
    <t>scaffold_2/4536819-4537115</t>
  </si>
  <si>
    <t>scaffold_4/2534266-2534337</t>
  </si>
  <si>
    <t>scaffold_12/667602-667939</t>
  </si>
  <si>
    <t>KOG0211</t>
  </si>
  <si>
    <t>Protein phosphatase 2A regulatory subunit A and related proteins</t>
  </si>
  <si>
    <t>scaffold_5/2237632-2239321</t>
  </si>
  <si>
    <t>scaffold_2/859891-860437</t>
  </si>
  <si>
    <t>scaffold_2/2620753-2621227</t>
  </si>
  <si>
    <t>scaffold_6/926637-926769</t>
  </si>
  <si>
    <t>KOG2565</t>
  </si>
  <si>
    <t>Predicted hydrolases or acyltransferases (alpha/beta hydrolase superfamily)</t>
  </si>
  <si>
    <t>scaffold_8/545577-546695</t>
  </si>
  <si>
    <t>scaffold_4/1419174-1419440</t>
  </si>
  <si>
    <t>scaffold_10/1224545-1224806</t>
  </si>
  <si>
    <t>scaffold_13/71517-72199</t>
  </si>
  <si>
    <t>scaffold_2/4822715-4823166</t>
  </si>
  <si>
    <t>scaffold_8/1620995-1621249</t>
  </si>
  <si>
    <t>scaffold_6/168052-170728</t>
  </si>
  <si>
    <t>scaffold_1/2428098-2428419</t>
  </si>
  <si>
    <t>KOG2085</t>
  </si>
  <si>
    <t>Serine/threonine protein phosphatase 2A, regulatory subunit</t>
  </si>
  <si>
    <t>scaffold_7/1431408-1431601</t>
  </si>
  <si>
    <t>KOG0888</t>
  </si>
  <si>
    <t>Nucleoside diphosphate kinase</t>
  </si>
  <si>
    <t>scaffold_3/893194-894998</t>
  </si>
  <si>
    <t>scaffold_1/5284550-5285097</t>
  </si>
  <si>
    <t>scaffold_1/289354-290080</t>
  </si>
  <si>
    <t>KOG1329</t>
  </si>
  <si>
    <t>Phospholipase D1</t>
  </si>
  <si>
    <t>scaffold_6/475586-475824</t>
  </si>
  <si>
    <t>KOG2022</t>
  </si>
  <si>
    <t>Nuclear transport receptor LGL2 (importin beta superfamily)</t>
  </si>
  <si>
    <t>scaffold_2/1329918-1329988</t>
  </si>
  <si>
    <t>KOG2865</t>
  </si>
  <si>
    <t>NADH:ubiquinone oxidoreductase, NDUFA9/39kDa subunit</t>
  </si>
  <si>
    <t>scaffold_5/2584445-2584874</t>
  </si>
  <si>
    <t>KOG1364</t>
  </si>
  <si>
    <t>Predicted ubiquitin regulatory protein, contains UAS and UBX domains</t>
  </si>
  <si>
    <t>scaffold_2/3019244-3020118</t>
  </si>
  <si>
    <t>KOG2693</t>
  </si>
  <si>
    <t>Putative zinc transporter</t>
  </si>
  <si>
    <t>scaffold_10/979212-979720</t>
  </si>
  <si>
    <t>KOG1516</t>
  </si>
  <si>
    <t>Carboxylesterase and related proteins</t>
  </si>
  <si>
    <t>scaffold_4/3190387-3191628</t>
  </si>
  <si>
    <t>scaffold_3/2976627-2977100</t>
  </si>
  <si>
    <t>scaffold_7/1155302-1155862</t>
  </si>
  <si>
    <t>scaffold_7/1511126-1511899</t>
  </si>
  <si>
    <t>scaffold_4/1408199-1409208</t>
  </si>
  <si>
    <t>scaffold_3/4485987-4486338</t>
  </si>
  <si>
    <t>scaffold_13/136354-137239</t>
  </si>
  <si>
    <t>scaffold_6/1929117-1930362</t>
  </si>
  <si>
    <t>scaffold_3/1550075-1550546</t>
  </si>
  <si>
    <t>KOG1439</t>
  </si>
  <si>
    <t>RAB proteins geranylgeranyltransferase component A (RAB escort protein)</t>
  </si>
  <si>
    <t>scaffold_1/4823894-4824165</t>
  </si>
  <si>
    <t>KOG1577</t>
  </si>
  <si>
    <t>Aldo/keto reductase family proteins</t>
  </si>
  <si>
    <t>scaffold_5/2129127-2129825</t>
  </si>
  <si>
    <t>KOG3903</t>
  </si>
  <si>
    <t>Mitotic checkpoint protein PRCC</t>
  </si>
  <si>
    <t>scaffold_2/4469030-4469137</t>
  </si>
  <si>
    <t>KOG1395</t>
  </si>
  <si>
    <t>Tryptophan synthase beta chain</t>
  </si>
  <si>
    <t>scaffold_7/671716-672527</t>
  </si>
  <si>
    <t>KOG4143</t>
  </si>
  <si>
    <t>Sigma receptor and C-8 sterol isomerase</t>
  </si>
  <si>
    <t>scaffold_5/663800-664020</t>
  </si>
  <si>
    <t>KOG1522</t>
  </si>
  <si>
    <t>RNA polymerase II, subunit POLR2C/RPB3</t>
  </si>
  <si>
    <t>scaffold_5/2605783-2606079</t>
  </si>
  <si>
    <t>scaffold_4/1181214-1181964</t>
  </si>
  <si>
    <t>KOG2483</t>
  </si>
  <si>
    <t>Upstream transcription factor 2/L-myc-2 protein</t>
  </si>
  <si>
    <t>scaffold_2/1841027-1841632</t>
  </si>
  <si>
    <t>KOG4157</t>
  </si>
  <si>
    <t>beta-1,6-N-acetylglucosaminyltransferase, contains WSC domain</t>
  </si>
  <si>
    <t>scaffold_11/609659-611299</t>
  </si>
  <si>
    <t>KOG1156</t>
  </si>
  <si>
    <t>N-terminal acetyltransferase</t>
  </si>
  <si>
    <t>scaffold_2/377017-377372</t>
  </si>
  <si>
    <t>scaffold_1/5560939-5562399</t>
  </si>
  <si>
    <t>KOG2450</t>
  </si>
  <si>
    <t>Aldehyde dehydrogenase</t>
  </si>
  <si>
    <t>scaffold_5/728348-729718</t>
  </si>
  <si>
    <t>scaffold_2/3417472-3419196</t>
  </si>
  <si>
    <t>scaffold_6/1451186-1451514</t>
  </si>
  <si>
    <t>KOG1426</t>
  </si>
  <si>
    <t>FOG: RCC1 domain</t>
  </si>
  <si>
    <t>scaffold_4/1481631-1482528</t>
  </si>
  <si>
    <t>KOG1180</t>
  </si>
  <si>
    <t>Acyl-CoA synthetase</t>
  </si>
  <si>
    <t>scaffold_1/3913574-3914945</t>
  </si>
  <si>
    <t>scaffold_6/2161814-2161976</t>
  </si>
  <si>
    <t>KOG1954</t>
  </si>
  <si>
    <t>Endocytosis/signaling protein EHD1</t>
  </si>
  <si>
    <t>scaffold_4/1235361-1235439</t>
  </si>
  <si>
    <t>KOG3403</t>
  </si>
  <si>
    <t>Translation initiation factor 1A (eIF-1A)</t>
  </si>
  <si>
    <t>scaffold_3/3438701-3440037</t>
  </si>
  <si>
    <t>scaffold_12/720801-721017</t>
  </si>
  <si>
    <t>KOG2128</t>
  </si>
  <si>
    <t>Ras GTPase-activating protein family - IQGAP</t>
  </si>
  <si>
    <t>scaffold_2/1214475-1214886</t>
  </si>
  <si>
    <t>KOG3754</t>
  </si>
  <si>
    <t>Gamma-glutamylcysteine synthetase</t>
  </si>
  <si>
    <t>scaffold_5/466020-468296</t>
  </si>
  <si>
    <t>scaffold_2/785581-786530</t>
  </si>
  <si>
    <t>scaffold_7/2057932-2059147</t>
  </si>
  <si>
    <t>scaffold_1/1779254-1779831</t>
  </si>
  <si>
    <t>scaffold_3/4582396-4582609</t>
  </si>
  <si>
    <t>scaffold_6/2835546-2835829</t>
  </si>
  <si>
    <t>scaffold_1/4795641-4797379</t>
  </si>
  <si>
    <t>KOG3652</t>
  </si>
  <si>
    <t>scaffold_1/4823637-4823817</t>
  </si>
  <si>
    <t>scaffold_5/1007905-1008033</t>
  </si>
  <si>
    <t>scaffold_2/4709232-4709733</t>
  </si>
  <si>
    <t>KOG0625</t>
  </si>
  <si>
    <t>Phosphoglucomutase</t>
  </si>
  <si>
    <t>scaffold_13/627618-627998</t>
  </si>
  <si>
    <t>KOG3624</t>
  </si>
  <si>
    <t>M13 family peptidase</t>
  </si>
  <si>
    <t>scaffold_12/718390-719111</t>
  </si>
  <si>
    <t>scaffold_7/1016001-1017115</t>
  </si>
  <si>
    <t>KOG1674</t>
  </si>
  <si>
    <t>Cyclin</t>
  </si>
  <si>
    <t>scaffold_4/2305042-2305725</t>
  </si>
  <si>
    <t>KOG3525</t>
  </si>
  <si>
    <t>Subtilisin-like proprotein convertase</t>
  </si>
  <si>
    <t>scaffold_1/5608076-5610572</t>
  </si>
  <si>
    <t>scaffold_6/1151715-1153553</t>
  </si>
  <si>
    <t>scaffold_2/3347263-3347785</t>
  </si>
  <si>
    <t>scaffold_7/2122197-2124124</t>
  </si>
  <si>
    <t>KOG3630</t>
  </si>
  <si>
    <t>Nuclear pore complex, Nup214/CAN component</t>
  </si>
  <si>
    <t>scaffold_2/2414115-2414511</t>
  </si>
  <si>
    <t>scaffold_2/3262123-3263988</t>
  </si>
  <si>
    <t>KOG2208</t>
  </si>
  <si>
    <t>Vigilin</t>
  </si>
  <si>
    <t>scaffold_3/4148254-4148444</t>
  </si>
  <si>
    <t>KOG1263</t>
  </si>
  <si>
    <t>Multicopper oxidases</t>
  </si>
  <si>
    <t>scaffold_2/3044599-3047217</t>
  </si>
  <si>
    <t>KOG1839</t>
  </si>
  <si>
    <t>Uncharacterized protein CLU1/cluA/TIF31 involved in mitochondrial morphology/distribution, also found associated with eIF-3</t>
  </si>
  <si>
    <t>scaffold_1/5143780-5145579</t>
  </si>
  <si>
    <t>scaffold_4/2792271-2793136</t>
  </si>
  <si>
    <t>KOG2288</t>
  </si>
  <si>
    <t>Galactosyltransferases</t>
  </si>
  <si>
    <t>scaffold_3/1530207-1530627</t>
  </si>
  <si>
    <t>scaffold_1/4626897-4628928</t>
  </si>
  <si>
    <t>scaffold_1/4254780-4255885</t>
  </si>
  <si>
    <t>KOG2105</t>
  </si>
  <si>
    <t>Predicted metal-dependent hydrolase, contains AlaS domain</t>
  </si>
  <si>
    <t>scaffold_10/1074153-1074725</t>
  </si>
  <si>
    <t>scaffold_8/1903325-1904469</t>
  </si>
  <si>
    <t>scaffold_5/1978007-1978267</t>
  </si>
  <si>
    <t>scaffold_7/2167568-2168046</t>
  </si>
  <si>
    <t>KOG2609</t>
  </si>
  <si>
    <t>Cyclin D-interacting protein GCIP</t>
  </si>
  <si>
    <t>scaffold_2/2648968-2652576</t>
  </si>
  <si>
    <t>scaffold_11/754905-755959</t>
  </si>
  <si>
    <t>scaffold_4/60738-61170</t>
  </si>
  <si>
    <t>KOG0672</t>
  </si>
  <si>
    <t>Halotolerance protein HAL3 (contains flavoprotein domain)</t>
  </si>
  <si>
    <t>scaffold_3/4850144-4850342</t>
  </si>
  <si>
    <t>scaffold_4/3982859-3984071</t>
  </si>
  <si>
    <t>scaffold_3/1403587-1403798</t>
  </si>
  <si>
    <t>scaffold_11/168181-170186</t>
  </si>
  <si>
    <t>KOG3417</t>
  </si>
  <si>
    <t>Ras1 guanine nucleotide exchange factor</t>
  </si>
  <si>
    <t>scaffold_1/2505423-2505555</t>
  </si>
  <si>
    <t>KOG0660</t>
  </si>
  <si>
    <t>Mitogen-activated protein kinase</t>
  </si>
  <si>
    <t>scaffold_2/2892168-2892293</t>
  </si>
  <si>
    <t>KOG3291</t>
  </si>
  <si>
    <t>Ribosomal protein S7</t>
  </si>
  <si>
    <t>scaffold_8/356330-357007</t>
  </si>
  <si>
    <t>KOG0915</t>
  </si>
  <si>
    <t>scaffold_5/78168-78305</t>
  </si>
  <si>
    <t>KOG0678</t>
  </si>
  <si>
    <t>Actin-related protein Arp2/3 complex, subunit Arp3</t>
  </si>
  <si>
    <t>scaffold_3/3545730-3546675</t>
  </si>
  <si>
    <t>KOG4388</t>
  </si>
  <si>
    <t>Hormone-sensitive lipase HSL</t>
  </si>
  <si>
    <t>scaffold_2/457582-458407</t>
  </si>
  <si>
    <t>KOG4679</t>
  </si>
  <si>
    <t>Uncharacterized protein PSP1 (suppressor of DNA polymerase alpha mutations in yeast)</t>
  </si>
  <si>
    <t>scaffold_3/3283000-3283925</t>
  </si>
  <si>
    <t>KOG2515</t>
  </si>
  <si>
    <t>Mannosyltransferase</t>
  </si>
  <si>
    <t>scaffold_3/1159352-1159403</t>
  </si>
  <si>
    <t>KOG3405</t>
  </si>
  <si>
    <t>RNA polymerase subunit K</t>
  </si>
  <si>
    <t>scaffold_3/3320717-3321708</t>
  </si>
  <si>
    <t>KOG2063</t>
  </si>
  <si>
    <t>Vacuolar assembly/sorting proteins VPS39/VAM6/VPS3</t>
  </si>
  <si>
    <t>scaffold_7/342400-344087</t>
  </si>
  <si>
    <t>scaffold_13/162059-164587</t>
  </si>
  <si>
    <t>scaffold_4/2414137-2415705</t>
  </si>
  <si>
    <t>KOG0446</t>
  </si>
  <si>
    <t>Vacuolar sorting protein VPS1, dynamin, and related proteins</t>
  </si>
  <si>
    <t>scaffold_2/112376-113383</t>
  </si>
  <si>
    <t>scaffold_10/637481-638090</t>
  </si>
  <si>
    <t>scaffold_3/1624239-1624658</t>
  </si>
  <si>
    <t>KOG1435</t>
  </si>
  <si>
    <t>Sterol reductase/lamin B receptor</t>
  </si>
  <si>
    <t>scaffold_1/2826286-2827106</t>
  </si>
  <si>
    <t>KOG3984</t>
  </si>
  <si>
    <t>Purine nucleoside phosphorylase</t>
  </si>
  <si>
    <t>scaffold_2/4978028-4978487</t>
  </si>
  <si>
    <t>KOG1889</t>
  </si>
  <si>
    <t>Putative phosphoinositide phosphatase</t>
  </si>
  <si>
    <t>scaffold_6/2597012-2597659</t>
  </si>
  <si>
    <t>KOG3834</t>
  </si>
  <si>
    <t>Golgi reassembly stacking protein GRASP65, contains PDZ domain</t>
  </si>
  <si>
    <t>scaffold_7/2158415-2159329</t>
  </si>
  <si>
    <t>KOG0734</t>
  </si>
  <si>
    <t>AAA+-type ATPase containing the peptidase M41 domain</t>
  </si>
  <si>
    <t>scaffold_1/4105832-4106415</t>
  </si>
  <si>
    <t>scaffold_6/1537992-1539437</t>
  </si>
  <si>
    <t>KOG0062</t>
  </si>
  <si>
    <t>ATPase component of ABC transporters with duplicated ATPase domains/Translation elongation factor EF-3b</t>
  </si>
  <si>
    <t>scaffold_2/1756491-1757010</t>
  </si>
  <si>
    <t>KOG1410</t>
  </si>
  <si>
    <t>Nuclear transport receptor RanBP16 (importin beta superfamily)</t>
  </si>
  <si>
    <t>scaffold_9/1176305-1176637</t>
  </si>
  <si>
    <t>KOG0034</t>
  </si>
  <si>
    <t>Ca2+/calmodulin-dependent protein phosphatase (calcineurin subunit B), EF-Hand superfamily protein</t>
  </si>
  <si>
    <t>scaffold_1/4829391-4829862</t>
  </si>
  <si>
    <t>KOG0173</t>
  </si>
  <si>
    <t>20S proteasome, regulatory subunit beta type PSMB7/PSMB10/PUP1</t>
  </si>
  <si>
    <t>scaffold_2/376825-376954</t>
  </si>
  <si>
    <t>scaffold_8/1301699-1302454</t>
  </si>
  <si>
    <t>KOG3655</t>
  </si>
  <si>
    <t>Drebrins and related actin binding proteins</t>
  </si>
  <si>
    <t>scaffold_5/706062-706482</t>
  </si>
  <si>
    <t>KOG2785</t>
  </si>
  <si>
    <t>C2H2-type Zn-finger protein</t>
  </si>
  <si>
    <t>scaffold_2/1123195-1123385</t>
  </si>
  <si>
    <t>scaffold_3/2863938-2866154</t>
  </si>
  <si>
    <t>KOG0450</t>
  </si>
  <si>
    <t>2-oxoglutarate dehydrogenase, E1 subunit</t>
  </si>
  <si>
    <t>scaffold_12/799451-799918</t>
  </si>
  <si>
    <t>KOG2414</t>
  </si>
  <si>
    <t>Putative Xaa-Pro aminopeptidase</t>
  </si>
  <si>
    <t>scaffold_1/5423519-5426132</t>
  </si>
  <si>
    <t>scaffold_10/619110-619492</t>
  </si>
  <si>
    <t>scaffold_2/2228951-2230023</t>
  </si>
  <si>
    <t>KOG0891</t>
  </si>
  <si>
    <t>DNA-dependent protein kinase</t>
  </si>
  <si>
    <t>scaffold_12/278043-278980</t>
  </si>
  <si>
    <t>KOG2772</t>
  </si>
  <si>
    <t>Transaldolase</t>
  </si>
  <si>
    <t>scaffold_3/3094944-3095258</t>
  </si>
  <si>
    <t>KOG0118</t>
  </si>
  <si>
    <t>FOG: RRM domain</t>
  </si>
  <si>
    <t>scaffold_9/184491-185807</t>
  </si>
  <si>
    <t>KOG4242</t>
  </si>
  <si>
    <t>Predicted myosin-I-binding protein</t>
  </si>
  <si>
    <t xml:space="preserve">Cell motility </t>
  </si>
  <si>
    <t>scaffold_2/3605996-3606844</t>
  </si>
  <si>
    <t>KOG3561</t>
  </si>
  <si>
    <t>Aryl-hydrocarbon receptor nuclear translocator</t>
  </si>
  <si>
    <t>scaffold_11/104005-104745</t>
  </si>
  <si>
    <t>KOG0381</t>
  </si>
  <si>
    <t>HMG box-containing protein</t>
  </si>
  <si>
    <t>scaffold_9/856718-856883</t>
  </si>
  <si>
    <t>scaffold_1/1362112-1362993</t>
  </si>
  <si>
    <t>KOG3044</t>
  </si>
  <si>
    <t>scaffold_5/1163466-1167005</t>
  </si>
  <si>
    <t>scaffold_1/2975621-2976676</t>
  </si>
  <si>
    <t>KOG2794</t>
  </si>
  <si>
    <t>Delta-aminolevulinic acid dehydratase</t>
  </si>
  <si>
    <t>scaffold_1/4902882-4903496</t>
  </si>
  <si>
    <t>scaffold_5/2811886-2812243</t>
  </si>
  <si>
    <t>KOG1962</t>
  </si>
  <si>
    <t>B-cell receptor-associated protein and related proteins</t>
  </si>
  <si>
    <t xml:space="preserve">Defense mechanisms </t>
  </si>
  <si>
    <t>scaffold_7/1510529-1511065</t>
  </si>
  <si>
    <t>scaffold_9/1060892-1061455</t>
  </si>
  <si>
    <t>KOG0739</t>
  </si>
  <si>
    <t>AAA+-type ATPase</t>
  </si>
  <si>
    <t>scaffold_1/4767385-4767699</t>
  </si>
  <si>
    <t>KOG1073</t>
  </si>
  <si>
    <t>Uncharacterized mRNA-associated protein RAP55</t>
  </si>
  <si>
    <t>scaffold_7/914930-917036</t>
  </si>
  <si>
    <t>KOG0431</t>
  </si>
  <si>
    <t>Auxilin-like protein and related proteins containing DnaJ domain</t>
  </si>
  <si>
    <t>scaffold_6/1802393-1802528</t>
  </si>
  <si>
    <t>scaffold_1/5869786-5870487</t>
  </si>
  <si>
    <t>KOG2451</t>
  </si>
  <si>
    <t>scaffold_2/4251961-4252243</t>
  </si>
  <si>
    <t>KOG0547</t>
  </si>
  <si>
    <t>Translocase of outer mitochondrial membrane complex, subunit TOM70/TOM72</t>
  </si>
  <si>
    <t>scaffold_4/2784603-2787764</t>
  </si>
  <si>
    <t>scaffold_6/2221355-2224078</t>
  </si>
  <si>
    <t>scaffold_7/1629917-1630344</t>
  </si>
  <si>
    <t>KOG1369</t>
  </si>
  <si>
    <t>Hexokinase</t>
  </si>
  <si>
    <t>scaffold_2/991135-991540</t>
  </si>
  <si>
    <t>KOG2580</t>
  </si>
  <si>
    <t>Mitochondrial import inner membrane translocase, subunit TIM44</t>
  </si>
  <si>
    <t>scaffold_6/2104282-2105951</t>
  </si>
  <si>
    <t>KOG0019</t>
  </si>
  <si>
    <t>Molecular chaperone (HSP90 family)</t>
  </si>
  <si>
    <t>scaffold_13/77920-78651</t>
  </si>
  <si>
    <t>KOG1481</t>
  </si>
  <si>
    <t>Cysteine synthase</t>
  </si>
  <si>
    <t>scaffold_2/3653547-3653688</t>
  </si>
  <si>
    <t>KOG2467</t>
  </si>
  <si>
    <t>Glycine/serine hydroxymethyltransferase</t>
  </si>
  <si>
    <t>scaffold_1/2485876-2487330</t>
  </si>
  <si>
    <t>KOG2475</t>
  </si>
  <si>
    <t>CDC45 (cell division cycle 45)-like protein</t>
  </si>
  <si>
    <t>scaffold_5/1777528-1778360</t>
  </si>
  <si>
    <t>KOG2330</t>
  </si>
  <si>
    <t>Splicing factor 3b, subunit 2</t>
  </si>
  <si>
    <t>scaffold_1/4024085-4024422</t>
  </si>
  <si>
    <t>KOG1728</t>
  </si>
  <si>
    <t>40S ribosomal protein S11</t>
  </si>
  <si>
    <t>scaffold_6/1683288-1684699</t>
  </si>
  <si>
    <t>KOG0309</t>
  </si>
  <si>
    <t>Conserved WD40 repeat-containing protein</t>
  </si>
  <si>
    <t>scaffold_12/298363-300291</t>
  </si>
  <si>
    <t>KOG0477</t>
  </si>
  <si>
    <t>DNA replication licensing factor, MCM2 component</t>
  </si>
  <si>
    <t>scaffold_10/816041-816996</t>
  </si>
  <si>
    <t>scaffold_5/2986709-2988316</t>
  </si>
  <si>
    <t>KOG4159</t>
  </si>
  <si>
    <t>scaffold_9/782396-784795</t>
  </si>
  <si>
    <t>KOG0970</t>
  </si>
  <si>
    <t>DNA polymerase alpha, catalytic subunit</t>
  </si>
  <si>
    <t>scaffold_7/1096771-1099714</t>
  </si>
  <si>
    <t>scaffold_4/1057243-1057437</t>
  </si>
  <si>
    <t>scaffold_8/345649-346755</t>
  </si>
  <si>
    <t>scaffold_1/3153888-3154534</t>
  </si>
  <si>
    <t>scaffold_3/223382-223677</t>
  </si>
  <si>
    <t>scaffold_3/1639096-1640480</t>
  </si>
  <si>
    <t>scaffold_4/2691550-2694653</t>
  </si>
  <si>
    <t>scaffold_1/947565-950812</t>
  </si>
  <si>
    <t>KOG1920</t>
  </si>
  <si>
    <t>IkappaB kinase complex, IKAP component</t>
  </si>
  <si>
    <t>scaffold_6/694894-696192</t>
  </si>
  <si>
    <t>KOG0569</t>
  </si>
  <si>
    <t>Permease of the major facilitator superfamily</t>
  </si>
  <si>
    <t>scaffold_2/1293714-1294803</t>
  </si>
  <si>
    <t>scaffold_5/3159770-3160231</t>
  </si>
  <si>
    <t>KOG2318</t>
  </si>
  <si>
    <t>scaffold_3/4687184-4687576</t>
  </si>
  <si>
    <t>KOG2945</t>
  </si>
  <si>
    <t>Predicted RNA-binding protein</t>
  </si>
  <si>
    <t>scaffold_1/2639103-2641259</t>
  </si>
  <si>
    <t>KOG1926</t>
  </si>
  <si>
    <t>Predicted regulator of rRNA gene transcription (MYB-binding protein)</t>
  </si>
  <si>
    <t>scaffold_4/918486-919696</t>
  </si>
  <si>
    <t>scaffold_1/2569558-2572415</t>
  </si>
  <si>
    <t>scaffold_4/1399924-1400777</t>
  </si>
  <si>
    <t>KOG3779</t>
  </si>
  <si>
    <t>Homeobox transcription factor prospero</t>
  </si>
  <si>
    <t>scaffold_1/3355409-3355730</t>
  </si>
  <si>
    <t>KOG2988</t>
  </si>
  <si>
    <t>60S ribosomal protein L30</t>
  </si>
  <si>
    <t>scaffold_1/1133855-1139780</t>
  </si>
  <si>
    <t>KOG1837</t>
  </si>
  <si>
    <r>
      <rPr>
        <b/>
        <i/>
        <sz val="10"/>
        <rFont val="Arial"/>
        <family val="2"/>
      </rPr>
      <t>rdrp1</t>
    </r>
    <r>
      <rPr>
        <b/>
        <i/>
        <vertAlign val="superscript"/>
        <sz val="10"/>
        <rFont val="Arial"/>
        <family val="2"/>
      </rPr>
      <t>-</t>
    </r>
    <r>
      <rPr>
        <b/>
        <vertAlign val="superscript"/>
        <sz val="10"/>
        <rFont val="Arial"/>
        <family val="2"/>
      </rPr>
      <t xml:space="preserve"> </t>
    </r>
    <r>
      <rPr>
        <b/>
        <sz val="10"/>
        <rFont val="Arial"/>
        <family val="2"/>
      </rPr>
      <t>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 change vs WT</t>
    </r>
  </si>
  <si>
    <r>
      <rPr>
        <b/>
        <i/>
        <sz val="10"/>
        <rFont val="Arial"/>
        <family val="2"/>
      </rPr>
      <t>rdrp2</t>
    </r>
    <r>
      <rPr>
        <b/>
        <i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 change vs WT</t>
    </r>
  </si>
  <si>
    <t>KOG ID</t>
  </si>
  <si>
    <t>KOG Annotation</t>
  </si>
  <si>
    <t>KOG Process</t>
  </si>
  <si>
    <r>
      <rPr>
        <b/>
        <i/>
        <sz val="10"/>
        <rFont val="Arial"/>
        <family val="2"/>
      </rPr>
      <t>r3b2</t>
    </r>
    <r>
      <rPr>
        <b/>
        <i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 change vs WT</t>
    </r>
  </si>
  <si>
    <r>
      <rPr>
        <b/>
        <i/>
        <sz val="10"/>
        <rFont val="Arial"/>
        <family val="2"/>
      </rPr>
      <t>r3b2</t>
    </r>
    <r>
      <rPr>
        <b/>
        <i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strand bi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Black]0.00;[Black]\-0.00"/>
    <numFmt numFmtId="165" formatCode="[Green]0.00;[Red]\-0.00"/>
  </numFmts>
  <fonts count="10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vertAlign val="superscript"/>
      <sz val="10"/>
      <name val="Arial"/>
      <family val="2"/>
    </font>
    <font>
      <b/>
      <sz val="10"/>
      <color indexed="10"/>
      <name val="Arial"/>
      <family val="2"/>
    </font>
    <font>
      <b/>
      <vertAlign val="subscript"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rgb="FFFFFFC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49" fontId="1" fillId="0" borderId="1" xfId="0" applyNumberFormat="1" applyFont="1" applyBorder="1" applyAlignment="1">
      <alignment horizontal="center" wrapText="1"/>
    </xf>
    <xf numFmtId="49" fontId="1" fillId="0" borderId="1" xfId="0" applyNumberFormat="1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49" fontId="1" fillId="0" borderId="1" xfId="0" applyNumberFormat="1" applyFont="1" applyFill="1" applyBorder="1" applyAlignment="1">
      <alignment horizontal="center" wrapText="1"/>
    </xf>
    <xf numFmtId="0" fontId="0" fillId="0" borderId="1" xfId="0" applyBorder="1"/>
    <xf numFmtId="164" fontId="0" fillId="0" borderId="1" xfId="0" applyNumberFormat="1" applyFont="1" applyFill="1" applyBorder="1"/>
    <xf numFmtId="2" fontId="0" fillId="0" borderId="1" xfId="0" applyNumberFormat="1" applyBorder="1"/>
    <xf numFmtId="0" fontId="0" fillId="0" borderId="1" xfId="0" applyFill="1" applyBorder="1"/>
    <xf numFmtId="2" fontId="0" fillId="0" borderId="1" xfId="0" applyNumberFormat="1" applyFill="1" applyBorder="1"/>
    <xf numFmtId="0" fontId="0" fillId="2" borderId="1" xfId="0" applyFill="1" applyBorder="1"/>
    <xf numFmtId="164" fontId="0" fillId="2" borderId="1" xfId="0" applyNumberFormat="1" applyFont="1" applyFill="1" applyBorder="1"/>
    <xf numFmtId="2" fontId="0" fillId="2" borderId="1" xfId="0" applyNumberFormat="1" applyFill="1" applyBorder="1"/>
    <xf numFmtId="0" fontId="1" fillId="0" borderId="1" xfId="0" applyFont="1" applyBorder="1"/>
    <xf numFmtId="0" fontId="0" fillId="0" borderId="0" xfId="0" applyFill="1" applyBorder="1"/>
    <xf numFmtId="0" fontId="0" fillId="0" borderId="0" xfId="0" applyBorder="1"/>
    <xf numFmtId="165" fontId="0" fillId="0" borderId="0" xfId="0" applyNumberFormat="1" applyFont="1" applyFill="1" applyBorder="1"/>
    <xf numFmtId="2" fontId="5" fillId="0" borderId="0" xfId="0" applyNumberFormat="1" applyFont="1" applyBorder="1" applyAlignment="1">
      <alignment horizontal="right"/>
    </xf>
    <xf numFmtId="2" fontId="0" fillId="0" borderId="0" xfId="0" applyNumberFormat="1" applyBorder="1"/>
    <xf numFmtId="0" fontId="5" fillId="0" borderId="0" xfId="0" applyFont="1" applyBorder="1" applyAlignment="1">
      <alignment horizontal="right"/>
    </xf>
    <xf numFmtId="2" fontId="7" fillId="0" borderId="0" xfId="0" applyNumberFormat="1" applyFont="1" applyFill="1" applyBorder="1"/>
    <xf numFmtId="2" fontId="9" fillId="0" borderId="0" xfId="0" applyNumberFormat="1" applyFont="1" applyFill="1" applyBorder="1"/>
    <xf numFmtId="2" fontId="9" fillId="0" borderId="1" xfId="0" applyNumberFormat="1" applyFont="1" applyFill="1" applyBorder="1"/>
    <xf numFmtId="2" fontId="8" fillId="2" borderId="1" xfId="0" applyNumberFormat="1" applyFont="1" applyFill="1" applyBorder="1"/>
    <xf numFmtId="2" fontId="9" fillId="2" borderId="1" xfId="0" applyNumberFormat="1" applyFont="1" applyFill="1" applyBorder="1"/>
    <xf numFmtId="0" fontId="0" fillId="3" borderId="1" xfId="0" applyFill="1" applyBorder="1"/>
    <xf numFmtId="164" fontId="0" fillId="3" borderId="1" xfId="0" applyNumberFormat="1" applyFont="1" applyFill="1" applyBorder="1"/>
    <xf numFmtId="2" fontId="9" fillId="3" borderId="1" xfId="0" applyNumberFormat="1" applyFont="1" applyFill="1" applyBorder="1"/>
    <xf numFmtId="2" fontId="0" fillId="3" borderId="1" xfId="0" applyNumberFormat="1" applyFill="1" applyBorder="1"/>
    <xf numFmtId="0" fontId="0" fillId="3" borderId="0" xfId="0" applyFill="1" applyBorder="1"/>
    <xf numFmtId="0" fontId="0" fillId="3" borderId="0" xfId="0" applyFill="1"/>
    <xf numFmtId="2" fontId="9" fillId="3" borderId="0" xfId="0" applyNumberFormat="1" applyFont="1" applyFill="1" applyBorder="1"/>
    <xf numFmtId="164" fontId="1" fillId="3" borderId="1" xfId="0" applyNumberFormat="1" applyFont="1" applyFill="1" applyBorder="1"/>
  </cellXfs>
  <cellStyles count="1">
    <cellStyle name="Normal" xfId="0" builtinId="0"/>
  </cellStyles>
  <dxfs count="6">
    <dxf>
      <font>
        <b/>
        <i/>
        <condense val="0"/>
        <extend val="0"/>
        <u/>
      </font>
    </dxf>
    <dxf>
      <font>
        <b/>
        <i/>
        <condense val="0"/>
        <extend val="0"/>
        <u/>
      </font>
    </dxf>
    <dxf>
      <font>
        <b/>
        <i/>
        <condense val="0"/>
        <extend val="0"/>
        <u/>
      </font>
    </dxf>
    <dxf>
      <font>
        <b/>
        <i/>
        <condense val="0"/>
        <extend val="0"/>
        <u/>
      </font>
    </dxf>
    <dxf>
      <font>
        <b/>
        <i/>
        <condense val="0"/>
        <extend val="0"/>
        <u/>
      </font>
    </dxf>
    <dxf>
      <font>
        <b/>
        <i/>
        <condense val="0"/>
        <extend val="0"/>
        <u/>
      </font>
    </dxf>
  </dxfs>
  <tableStyles count="0" defaultTableStyle="TableStyleMedium2" defaultPivotStyle="PivotStyleLight16"/>
  <colors>
    <mruColors>
      <color rgb="FFFFFFCC"/>
      <color rgb="FFFFFF99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672676</xdr:colOff>
      <xdr:row>309</xdr:row>
      <xdr:rowOff>33866</xdr:rowOff>
    </xdr:from>
    <xdr:ext cx="184731" cy="264560"/>
    <xdr:sp macro="" textlink="">
      <xdr:nvSpPr>
        <xdr:cNvPr id="2" name="1 CuadroTexto"/>
        <xdr:cNvSpPr txBox="1"/>
      </xdr:nvSpPr>
      <xdr:spPr>
        <a:xfrm>
          <a:off x="8010736" y="56917166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s-ES"/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83"/>
  <sheetViews>
    <sheetView tabSelected="1" zoomScale="110" zoomScaleNormal="110" workbookViewId="0">
      <selection activeCell="I1" sqref="I1"/>
    </sheetView>
  </sheetViews>
  <sheetFormatPr baseColWidth="10" defaultColWidth="8.88671875" defaultRowHeight="14.4" x14ac:dyDescent="0.3"/>
  <cols>
    <col min="1" max="1" width="10.44140625" style="15" customWidth="1"/>
    <col min="2" max="2" width="8" style="15" customWidth="1"/>
    <col min="3" max="3" width="27.44140625" style="15" customWidth="1"/>
    <col min="4" max="4" width="10.109375" style="15" customWidth="1"/>
    <col min="5" max="5" width="13.109375" style="16" customWidth="1"/>
    <col min="6" max="6" width="13" style="16" customWidth="1"/>
    <col min="7" max="7" width="12.33203125" style="19" customWidth="1"/>
    <col min="8" max="8" width="12.5546875" style="15" customWidth="1"/>
    <col min="9" max="9" width="10.33203125" style="15" customWidth="1"/>
    <col min="10" max="10" width="75.88671875" style="15" customWidth="1"/>
    <col min="11" max="11" width="43" style="15" customWidth="1"/>
    <col min="12" max="12" width="47.77734375" style="15" customWidth="1"/>
    <col min="13" max="14" width="11.44140625" style="14" customWidth="1"/>
    <col min="15" max="16384" width="8.88671875" style="15"/>
  </cols>
  <sheetData>
    <row r="1" spans="1:14" customFormat="1" ht="43.8" x14ac:dyDescent="0.3">
      <c r="A1" s="1" t="s">
        <v>0</v>
      </c>
      <c r="B1" s="2" t="s">
        <v>1</v>
      </c>
      <c r="C1" s="1" t="s">
        <v>2</v>
      </c>
      <c r="D1" s="3" t="s">
        <v>3</v>
      </c>
      <c r="E1" s="4" t="s">
        <v>1242</v>
      </c>
      <c r="F1" s="4" t="s">
        <v>1243</v>
      </c>
      <c r="G1" s="1" t="s">
        <v>1247</v>
      </c>
      <c r="H1" s="3" t="s">
        <v>1248</v>
      </c>
      <c r="I1" s="13" t="s">
        <v>1244</v>
      </c>
      <c r="J1" s="1" t="s">
        <v>1245</v>
      </c>
      <c r="K1" s="5"/>
      <c r="L1" s="1" t="s">
        <v>1246</v>
      </c>
      <c r="M1" s="14"/>
      <c r="N1" s="14"/>
    </row>
    <row r="2" spans="1:14" s="30" customFormat="1" x14ac:dyDescent="0.3">
      <c r="A2" s="25">
        <v>90984</v>
      </c>
      <c r="B2" s="25">
        <v>7</v>
      </c>
      <c r="C2" s="25" t="s">
        <v>4</v>
      </c>
      <c r="D2" s="25">
        <v>1</v>
      </c>
      <c r="E2" s="26">
        <v>-4.932294706894587</v>
      </c>
      <c r="F2" s="26">
        <v>-2.9079251015341003</v>
      </c>
      <c r="G2" s="27">
        <v>-5.3374818340914976</v>
      </c>
      <c r="H2" s="28">
        <v>1</v>
      </c>
      <c r="I2" s="25" t="s">
        <v>5</v>
      </c>
      <c r="J2" s="25" t="s">
        <v>6</v>
      </c>
      <c r="K2" s="25" t="s">
        <v>7</v>
      </c>
      <c r="L2" s="25" t="s">
        <v>8</v>
      </c>
      <c r="M2" s="29"/>
      <c r="N2" s="29"/>
    </row>
    <row r="3" spans="1:14" s="30" customFormat="1" x14ac:dyDescent="0.3">
      <c r="A3" s="25">
        <v>95912</v>
      </c>
      <c r="B3" s="25">
        <v>1</v>
      </c>
      <c r="C3" s="25" t="s">
        <v>9</v>
      </c>
      <c r="D3" s="25">
        <v>0.99</v>
      </c>
      <c r="E3" s="26">
        <v>-4.8657222547604224</v>
      </c>
      <c r="F3" s="26">
        <v>-3.1104558798563113</v>
      </c>
      <c r="G3" s="31" t="s">
        <v>10</v>
      </c>
      <c r="H3" s="28">
        <v>0</v>
      </c>
      <c r="I3" s="25"/>
      <c r="J3" s="25"/>
      <c r="K3" s="25"/>
      <c r="L3" s="25"/>
      <c r="M3" s="29"/>
      <c r="N3" s="29"/>
    </row>
    <row r="4" spans="1:14" s="30" customFormat="1" x14ac:dyDescent="0.3">
      <c r="A4" s="25">
        <v>90984</v>
      </c>
      <c r="B4" s="25">
        <v>6</v>
      </c>
      <c r="C4" s="25" t="s">
        <v>11</v>
      </c>
      <c r="D4" s="25">
        <v>1</v>
      </c>
      <c r="E4" s="26">
        <v>-4.7730012945887976</v>
      </c>
      <c r="F4" s="26">
        <v>-2.3777000524502703</v>
      </c>
      <c r="G4" s="27">
        <v>-3.8395008296649551</v>
      </c>
      <c r="H4" s="28">
        <v>1</v>
      </c>
      <c r="I4" s="25" t="s">
        <v>5</v>
      </c>
      <c r="J4" s="25" t="s">
        <v>6</v>
      </c>
      <c r="K4" s="25" t="s">
        <v>7</v>
      </c>
      <c r="L4" s="25" t="s">
        <v>8</v>
      </c>
      <c r="M4" s="29"/>
      <c r="N4" s="29"/>
    </row>
    <row r="5" spans="1:14" s="30" customFormat="1" x14ac:dyDescent="0.3">
      <c r="A5" s="25">
        <v>33232</v>
      </c>
      <c r="B5" s="25">
        <v>2</v>
      </c>
      <c r="C5" s="25" t="s">
        <v>12</v>
      </c>
      <c r="D5" s="25">
        <v>1</v>
      </c>
      <c r="E5" s="26">
        <v>-4.7134370323378132</v>
      </c>
      <c r="F5" s="26">
        <v>-3.2885098634356762</v>
      </c>
      <c r="G5" s="27">
        <v>-9.3384941774124499</v>
      </c>
      <c r="H5" s="28">
        <v>1</v>
      </c>
      <c r="I5" s="25" t="s">
        <v>13</v>
      </c>
      <c r="J5" s="25" t="s">
        <v>14</v>
      </c>
      <c r="K5" s="25" t="s">
        <v>15</v>
      </c>
      <c r="L5" s="25" t="s">
        <v>8</v>
      </c>
      <c r="M5" s="29"/>
      <c r="N5" s="29"/>
    </row>
    <row r="6" spans="1:14" s="30" customFormat="1" x14ac:dyDescent="0.3">
      <c r="A6" s="25">
        <v>94432</v>
      </c>
      <c r="B6" s="25">
        <v>4</v>
      </c>
      <c r="C6" s="25" t="s">
        <v>16</v>
      </c>
      <c r="D6" s="25">
        <v>1</v>
      </c>
      <c r="E6" s="26">
        <v>-4.6835486596294666</v>
      </c>
      <c r="F6" s="26">
        <v>-2.851102802117949</v>
      </c>
      <c r="G6" s="27">
        <v>-6.1071452071120396</v>
      </c>
      <c r="H6" s="28">
        <v>1</v>
      </c>
      <c r="I6" s="25" t="s">
        <v>17</v>
      </c>
      <c r="J6" s="25" t="s">
        <v>18</v>
      </c>
      <c r="K6" s="25" t="s">
        <v>19</v>
      </c>
      <c r="L6" s="25" t="s">
        <v>20</v>
      </c>
      <c r="M6" s="29"/>
      <c r="N6" s="29"/>
    </row>
    <row r="7" spans="1:14" s="30" customFormat="1" x14ac:dyDescent="0.3">
      <c r="A7" s="25">
        <v>26072</v>
      </c>
      <c r="B7" s="25">
        <v>2</v>
      </c>
      <c r="C7" s="25" t="s">
        <v>21</v>
      </c>
      <c r="D7" s="25">
        <v>1</v>
      </c>
      <c r="E7" s="26">
        <v>-4.6222688455867109</v>
      </c>
      <c r="F7" s="26">
        <v>-2.27</v>
      </c>
      <c r="G7" s="27">
        <v>-7.0894208044236793</v>
      </c>
      <c r="H7" s="28">
        <v>0.72</v>
      </c>
      <c r="I7" s="25" t="s">
        <v>22</v>
      </c>
      <c r="J7" s="25" t="s">
        <v>23</v>
      </c>
      <c r="K7" s="25" t="s">
        <v>24</v>
      </c>
      <c r="L7" s="25" t="s">
        <v>8</v>
      </c>
      <c r="M7" s="29"/>
      <c r="N7" s="29"/>
    </row>
    <row r="8" spans="1:14" s="30" customFormat="1" x14ac:dyDescent="0.3">
      <c r="A8" s="25">
        <v>33232</v>
      </c>
      <c r="B8" s="25">
        <v>3</v>
      </c>
      <c r="C8" s="25" t="s">
        <v>25</v>
      </c>
      <c r="D8" s="25">
        <v>1</v>
      </c>
      <c r="E8" s="26">
        <v>-4.5881117551769242</v>
      </c>
      <c r="F8" s="26">
        <v>-3.4625809004168344</v>
      </c>
      <c r="G8" s="27">
        <v>-7.1681559085892559</v>
      </c>
      <c r="H8" s="28">
        <v>1</v>
      </c>
      <c r="I8" s="25" t="s">
        <v>13</v>
      </c>
      <c r="J8" s="25" t="s">
        <v>14</v>
      </c>
      <c r="K8" s="25" t="s">
        <v>15</v>
      </c>
      <c r="L8" s="25" t="s">
        <v>8</v>
      </c>
      <c r="M8" s="29"/>
      <c r="N8" s="29"/>
    </row>
    <row r="9" spans="1:14" s="30" customFormat="1" x14ac:dyDescent="0.3">
      <c r="A9" s="25">
        <v>80802</v>
      </c>
      <c r="B9" s="25">
        <v>2</v>
      </c>
      <c r="C9" s="25" t="s">
        <v>26</v>
      </c>
      <c r="D9" s="25">
        <v>0.98</v>
      </c>
      <c r="E9" s="26">
        <v>-4.5366723563981237</v>
      </c>
      <c r="F9" s="26">
        <v>-3.8605270610880695</v>
      </c>
      <c r="G9" s="27">
        <v>-7.245656040069492</v>
      </c>
      <c r="H9" s="28">
        <v>1</v>
      </c>
      <c r="I9" s="25" t="s">
        <v>27</v>
      </c>
      <c r="J9" s="25" t="s">
        <v>28</v>
      </c>
      <c r="K9" s="25" t="s">
        <v>29</v>
      </c>
      <c r="L9" s="25" t="s">
        <v>30</v>
      </c>
      <c r="M9" s="29"/>
      <c r="N9" s="29"/>
    </row>
    <row r="10" spans="1:14" s="30" customFormat="1" x14ac:dyDescent="0.3">
      <c r="A10" s="25">
        <v>91526</v>
      </c>
      <c r="B10" s="25">
        <v>1</v>
      </c>
      <c r="C10" s="25" t="s">
        <v>31</v>
      </c>
      <c r="D10" s="25">
        <v>0.99</v>
      </c>
      <c r="E10" s="26">
        <v>-4.4010610333562949</v>
      </c>
      <c r="F10" s="26">
        <v>-2.0390813945419826</v>
      </c>
      <c r="G10" s="27">
        <v>-4.5556290067629899</v>
      </c>
      <c r="H10" s="28">
        <v>0.68</v>
      </c>
      <c r="I10" s="25" t="s">
        <v>32</v>
      </c>
      <c r="J10" s="25" t="s">
        <v>33</v>
      </c>
      <c r="K10" s="25" t="s">
        <v>34</v>
      </c>
      <c r="L10" s="25" t="s">
        <v>35</v>
      </c>
      <c r="M10" s="29"/>
      <c r="N10" s="29"/>
    </row>
    <row r="11" spans="1:14" s="30" customFormat="1" x14ac:dyDescent="0.3">
      <c r="A11" s="25">
        <v>92910</v>
      </c>
      <c r="B11" s="25">
        <v>8</v>
      </c>
      <c r="C11" s="25" t="s">
        <v>36</v>
      </c>
      <c r="D11" s="25">
        <v>1</v>
      </c>
      <c r="E11" s="26">
        <v>-4.3978288162506116</v>
      </c>
      <c r="F11" s="26">
        <v>-2.6145480533695107</v>
      </c>
      <c r="G11" s="27">
        <v>-8.6972697879242435</v>
      </c>
      <c r="H11" s="28">
        <v>1</v>
      </c>
      <c r="I11" s="25" t="s">
        <v>37</v>
      </c>
      <c r="J11" s="25" t="s">
        <v>38</v>
      </c>
      <c r="K11" s="25" t="s">
        <v>39</v>
      </c>
      <c r="L11" s="25" t="s">
        <v>20</v>
      </c>
      <c r="M11" s="29"/>
      <c r="N11" s="29"/>
    </row>
    <row r="12" spans="1:14" s="30" customFormat="1" x14ac:dyDescent="0.3">
      <c r="A12" s="25">
        <v>95769</v>
      </c>
      <c r="B12" s="25">
        <v>1</v>
      </c>
      <c r="C12" s="25" t="s">
        <v>40</v>
      </c>
      <c r="D12" s="25">
        <v>1</v>
      </c>
      <c r="E12" s="26">
        <v>-4.3151570910831403</v>
      </c>
      <c r="F12" s="26">
        <v>-3.6657146702554502</v>
      </c>
      <c r="G12" s="27">
        <v>-8.1281624770510508</v>
      </c>
      <c r="H12" s="28">
        <v>0</v>
      </c>
      <c r="I12" s="25" t="s">
        <v>41</v>
      </c>
      <c r="J12" s="25" t="s">
        <v>42</v>
      </c>
      <c r="K12" s="25" t="s">
        <v>43</v>
      </c>
      <c r="L12" s="25" t="s">
        <v>35</v>
      </c>
      <c r="M12" s="29"/>
      <c r="N12" s="29"/>
    </row>
    <row r="13" spans="1:14" s="30" customFormat="1" x14ac:dyDescent="0.3">
      <c r="A13" s="25">
        <v>90984</v>
      </c>
      <c r="B13" s="25">
        <v>5</v>
      </c>
      <c r="C13" s="25" t="s">
        <v>44</v>
      </c>
      <c r="D13" s="25">
        <v>0.99</v>
      </c>
      <c r="E13" s="26">
        <v>-4.3033741947447783</v>
      </c>
      <c r="F13" s="26">
        <v>-2.3968801116869947</v>
      </c>
      <c r="G13" s="27">
        <v>-4.7697101790078875</v>
      </c>
      <c r="H13" s="28">
        <v>0.56999999999999995</v>
      </c>
      <c r="I13" s="25" t="s">
        <v>5</v>
      </c>
      <c r="J13" s="25" t="s">
        <v>6</v>
      </c>
      <c r="K13" s="25" t="s">
        <v>7</v>
      </c>
      <c r="L13" s="25" t="s">
        <v>8</v>
      </c>
      <c r="M13" s="29"/>
      <c r="N13" s="29"/>
    </row>
    <row r="14" spans="1:14" s="30" customFormat="1" x14ac:dyDescent="0.3">
      <c r="A14" s="25">
        <v>85485</v>
      </c>
      <c r="B14" s="25">
        <v>2</v>
      </c>
      <c r="C14" s="25" t="s">
        <v>45</v>
      </c>
      <c r="D14" s="25">
        <v>0.99</v>
      </c>
      <c r="E14" s="26">
        <v>-4.2596957465736507</v>
      </c>
      <c r="F14" s="26">
        <v>-2.923700564657842</v>
      </c>
      <c r="G14" s="31" t="s">
        <v>10</v>
      </c>
      <c r="H14" s="28">
        <v>0</v>
      </c>
      <c r="I14" s="25" t="s">
        <v>46</v>
      </c>
      <c r="J14" s="25" t="s">
        <v>47</v>
      </c>
      <c r="K14" s="25" t="s">
        <v>48</v>
      </c>
      <c r="L14" s="25" t="s">
        <v>8</v>
      </c>
      <c r="M14" s="29"/>
      <c r="N14" s="29"/>
    </row>
    <row r="15" spans="1:14" s="30" customFormat="1" x14ac:dyDescent="0.3">
      <c r="A15" s="25">
        <v>93701</v>
      </c>
      <c r="B15" s="25">
        <v>4</v>
      </c>
      <c r="C15" s="25" t="s">
        <v>49</v>
      </c>
      <c r="D15" s="25">
        <v>1</v>
      </c>
      <c r="E15" s="26">
        <v>-4.1845202012347391</v>
      </c>
      <c r="F15" s="26">
        <v>-2.927557640945484</v>
      </c>
      <c r="G15" s="27">
        <v>-5.0169060080808672</v>
      </c>
      <c r="H15" s="28">
        <v>1</v>
      </c>
      <c r="I15" s="25" t="s">
        <v>50</v>
      </c>
      <c r="J15" s="25" t="s">
        <v>51</v>
      </c>
      <c r="K15" s="25" t="s">
        <v>7</v>
      </c>
      <c r="L15" s="25" t="s">
        <v>8</v>
      </c>
      <c r="M15" s="29"/>
      <c r="N15" s="29"/>
    </row>
    <row r="16" spans="1:14" s="30" customFormat="1" x14ac:dyDescent="0.3">
      <c r="A16" s="25">
        <v>32935</v>
      </c>
      <c r="B16" s="25">
        <v>5</v>
      </c>
      <c r="C16" s="25" t="s">
        <v>52</v>
      </c>
      <c r="D16" s="25">
        <v>1</v>
      </c>
      <c r="E16" s="26">
        <v>-4.1813125059845273</v>
      </c>
      <c r="F16" s="26">
        <v>-2.7714838062119433</v>
      </c>
      <c r="G16" s="27">
        <v>-7.5836358844981255</v>
      </c>
      <c r="H16" s="28">
        <v>1</v>
      </c>
      <c r="I16" s="25" t="s">
        <v>53</v>
      </c>
      <c r="J16" s="25" t="s">
        <v>54</v>
      </c>
      <c r="K16" s="25" t="s">
        <v>15</v>
      </c>
      <c r="L16" s="25" t="s">
        <v>8</v>
      </c>
      <c r="M16" s="29"/>
      <c r="N16" s="29"/>
    </row>
    <row r="17" spans="1:14" s="30" customFormat="1" x14ac:dyDescent="0.3">
      <c r="A17" s="25">
        <v>86723</v>
      </c>
      <c r="B17" s="25">
        <v>2</v>
      </c>
      <c r="C17" s="25" t="s">
        <v>55</v>
      </c>
      <c r="D17" s="25">
        <v>1</v>
      </c>
      <c r="E17" s="26">
        <v>-4.1626486046191253</v>
      </c>
      <c r="F17" s="26">
        <v>-2.8049600550354095</v>
      </c>
      <c r="G17" s="27">
        <v>-8.0310058595303317</v>
      </c>
      <c r="H17" s="28">
        <v>0.33</v>
      </c>
      <c r="I17" s="25" t="s">
        <v>56</v>
      </c>
      <c r="J17" s="25" t="s">
        <v>57</v>
      </c>
      <c r="K17" s="25" t="s">
        <v>58</v>
      </c>
      <c r="L17" s="25" t="s">
        <v>30</v>
      </c>
      <c r="M17" s="29"/>
      <c r="N17" s="29"/>
    </row>
    <row r="18" spans="1:14" s="30" customFormat="1" x14ac:dyDescent="0.3">
      <c r="A18" s="25">
        <v>78876</v>
      </c>
      <c r="B18" s="25">
        <v>14</v>
      </c>
      <c r="C18" s="25" t="s">
        <v>59</v>
      </c>
      <c r="D18" s="25">
        <v>1</v>
      </c>
      <c r="E18" s="26">
        <v>-4.1386245996967332</v>
      </c>
      <c r="F18" s="26">
        <v>-3.1546790492700576</v>
      </c>
      <c r="G18" s="27">
        <v>-7.1152732019998286</v>
      </c>
      <c r="H18" s="28">
        <v>1</v>
      </c>
      <c r="I18" s="25" t="s">
        <v>60</v>
      </c>
      <c r="J18" s="25" t="s">
        <v>61</v>
      </c>
      <c r="K18" s="25" t="s">
        <v>62</v>
      </c>
      <c r="L18" s="25" t="s">
        <v>30</v>
      </c>
      <c r="M18" s="29"/>
      <c r="N18" s="29"/>
    </row>
    <row r="19" spans="1:14" s="30" customFormat="1" x14ac:dyDescent="0.3">
      <c r="A19" s="25">
        <v>49491</v>
      </c>
      <c r="B19" s="25">
        <v>3</v>
      </c>
      <c r="C19" s="25" t="s">
        <v>63</v>
      </c>
      <c r="D19" s="25">
        <v>1</v>
      </c>
      <c r="E19" s="26">
        <v>-4.1312399747883317</v>
      </c>
      <c r="F19" s="26">
        <v>-2.8788321844736169</v>
      </c>
      <c r="G19" s="27">
        <v>-6.8910962779058851</v>
      </c>
      <c r="H19" s="28">
        <v>1</v>
      </c>
      <c r="I19" s="25" t="s">
        <v>64</v>
      </c>
      <c r="J19" s="25" t="s">
        <v>65</v>
      </c>
      <c r="K19" s="25" t="s">
        <v>43</v>
      </c>
      <c r="L19" s="25" t="s">
        <v>35</v>
      </c>
      <c r="M19" s="29"/>
      <c r="N19" s="29"/>
    </row>
    <row r="20" spans="1:14" s="30" customFormat="1" x14ac:dyDescent="0.3">
      <c r="A20" s="25">
        <v>31063</v>
      </c>
      <c r="B20" s="25">
        <v>2</v>
      </c>
      <c r="C20" s="25" t="s">
        <v>66</v>
      </c>
      <c r="D20" s="25">
        <v>1</v>
      </c>
      <c r="E20" s="26">
        <v>-4.0937821057772883</v>
      </c>
      <c r="F20" s="26">
        <v>-2.9329775064675787</v>
      </c>
      <c r="G20" s="27">
        <v>-6.2667865406949019</v>
      </c>
      <c r="H20" s="28">
        <v>0.5</v>
      </c>
      <c r="I20" s="25" t="s">
        <v>67</v>
      </c>
      <c r="J20" s="25" t="s">
        <v>68</v>
      </c>
      <c r="K20" s="25" t="s">
        <v>69</v>
      </c>
      <c r="L20" s="25" t="s">
        <v>8</v>
      </c>
      <c r="M20" s="29"/>
      <c r="N20" s="29"/>
    </row>
    <row r="21" spans="1:14" s="30" customFormat="1" x14ac:dyDescent="0.3">
      <c r="A21" s="25">
        <v>82069</v>
      </c>
      <c r="B21" s="25">
        <v>1</v>
      </c>
      <c r="C21" s="25" t="s">
        <v>70</v>
      </c>
      <c r="D21" s="25">
        <v>1</v>
      </c>
      <c r="E21" s="26">
        <v>-4.0639868608753655</v>
      </c>
      <c r="F21" s="26">
        <v>-2.3894931687679226</v>
      </c>
      <c r="G21" s="27">
        <v>-5.2194729700044924</v>
      </c>
      <c r="H21" s="28">
        <v>0.88</v>
      </c>
      <c r="I21" s="25" t="s">
        <v>71</v>
      </c>
      <c r="J21" s="25" t="s">
        <v>72</v>
      </c>
      <c r="K21" s="25" t="s">
        <v>73</v>
      </c>
      <c r="L21" s="25" t="s">
        <v>20</v>
      </c>
      <c r="M21" s="29"/>
      <c r="N21" s="29"/>
    </row>
    <row r="22" spans="1:14" s="30" customFormat="1" x14ac:dyDescent="0.3">
      <c r="A22" s="25">
        <v>94060</v>
      </c>
      <c r="B22" s="25">
        <v>2</v>
      </c>
      <c r="C22" s="25" t="s">
        <v>74</v>
      </c>
      <c r="D22" s="25">
        <v>1</v>
      </c>
      <c r="E22" s="26">
        <v>-4.059114595145167</v>
      </c>
      <c r="F22" s="26">
        <v>-2.0898173396755491</v>
      </c>
      <c r="G22" s="27">
        <v>-4.9623422703210593</v>
      </c>
      <c r="H22" s="28">
        <v>1</v>
      </c>
      <c r="I22" s="25" t="s">
        <v>75</v>
      </c>
      <c r="J22" s="25" t="s">
        <v>76</v>
      </c>
      <c r="K22" s="25" t="s">
        <v>15</v>
      </c>
      <c r="L22" s="25" t="s">
        <v>8</v>
      </c>
      <c r="M22" s="29"/>
      <c r="N22" s="29"/>
    </row>
    <row r="23" spans="1:14" s="30" customFormat="1" x14ac:dyDescent="0.3">
      <c r="A23" s="25">
        <v>75718</v>
      </c>
      <c r="B23" s="25">
        <v>1</v>
      </c>
      <c r="C23" s="25" t="s">
        <v>77</v>
      </c>
      <c r="D23" s="25">
        <v>1</v>
      </c>
      <c r="E23" s="26">
        <v>-3.9979324444407931</v>
      </c>
      <c r="F23" s="26">
        <v>-2.2607307658232143</v>
      </c>
      <c r="G23" s="27">
        <v>-6.0470038411894116</v>
      </c>
      <c r="H23" s="28">
        <v>1</v>
      </c>
      <c r="I23" s="25" t="s">
        <v>78</v>
      </c>
      <c r="J23" s="25" t="s">
        <v>79</v>
      </c>
      <c r="K23" s="25" t="s">
        <v>24</v>
      </c>
      <c r="L23" s="25" t="s">
        <v>8</v>
      </c>
      <c r="M23" s="29"/>
      <c r="N23" s="29"/>
    </row>
    <row r="24" spans="1:14" s="30" customFormat="1" x14ac:dyDescent="0.3">
      <c r="A24" s="25">
        <v>49570</v>
      </c>
      <c r="B24" s="25">
        <v>2</v>
      </c>
      <c r="C24" s="25" t="s">
        <v>80</v>
      </c>
      <c r="D24" s="25">
        <v>1</v>
      </c>
      <c r="E24" s="26">
        <v>-3.9598045593917135</v>
      </c>
      <c r="F24" s="26">
        <v>-2.0144241770232898</v>
      </c>
      <c r="G24" s="27" t="s">
        <v>10</v>
      </c>
      <c r="H24" s="28">
        <v>0</v>
      </c>
      <c r="I24" s="25" t="s">
        <v>81</v>
      </c>
      <c r="J24" s="25" t="s">
        <v>82</v>
      </c>
      <c r="K24" s="25" t="s">
        <v>83</v>
      </c>
      <c r="L24" s="25" t="s">
        <v>8</v>
      </c>
      <c r="M24" s="29"/>
      <c r="N24" s="29"/>
    </row>
    <row r="25" spans="1:14" s="30" customFormat="1" x14ac:dyDescent="0.3">
      <c r="A25" s="25">
        <v>95442</v>
      </c>
      <c r="B25" s="25">
        <v>7</v>
      </c>
      <c r="C25" s="25" t="s">
        <v>84</v>
      </c>
      <c r="D25" s="25">
        <v>1</v>
      </c>
      <c r="E25" s="26">
        <v>-3.9560410989473547</v>
      </c>
      <c r="F25" s="26">
        <v>-2.7684875752552194</v>
      </c>
      <c r="G25" s="27" t="s">
        <v>10</v>
      </c>
      <c r="H25" s="28">
        <v>0</v>
      </c>
      <c r="I25" s="25"/>
      <c r="J25" s="25"/>
      <c r="K25" s="25"/>
      <c r="L25" s="25"/>
      <c r="M25" s="29"/>
      <c r="N25" s="29"/>
    </row>
    <row r="26" spans="1:14" s="30" customFormat="1" x14ac:dyDescent="0.3">
      <c r="A26" s="25">
        <v>9772</v>
      </c>
      <c r="B26" s="25">
        <v>4</v>
      </c>
      <c r="C26" s="25" t="s">
        <v>85</v>
      </c>
      <c r="D26" s="25">
        <v>1</v>
      </c>
      <c r="E26" s="26">
        <v>-3.9351714699847875</v>
      </c>
      <c r="F26" s="26">
        <v>-3.0644298849860752</v>
      </c>
      <c r="G26" s="27">
        <v>-7.7937467349625118</v>
      </c>
      <c r="H26" s="28">
        <v>1</v>
      </c>
      <c r="I26" s="25" t="s">
        <v>86</v>
      </c>
      <c r="J26" s="25" t="s">
        <v>87</v>
      </c>
      <c r="K26" s="25" t="s">
        <v>62</v>
      </c>
      <c r="L26" s="25" t="s">
        <v>30</v>
      </c>
      <c r="M26" s="29"/>
      <c r="N26" s="29"/>
    </row>
    <row r="27" spans="1:14" s="30" customFormat="1" x14ac:dyDescent="0.3">
      <c r="A27" s="25">
        <v>31113</v>
      </c>
      <c r="B27" s="25">
        <v>1</v>
      </c>
      <c r="C27" s="25" t="s">
        <v>88</v>
      </c>
      <c r="D27" s="25">
        <v>1</v>
      </c>
      <c r="E27" s="26">
        <v>-3.9056594797872206</v>
      </c>
      <c r="F27" s="26">
        <v>-3.1472859505556272</v>
      </c>
      <c r="G27" s="27">
        <v>-7.0410272682600556</v>
      </c>
      <c r="H27" s="28">
        <v>0.75</v>
      </c>
      <c r="I27" s="25" t="s">
        <v>89</v>
      </c>
      <c r="J27" s="25" t="s">
        <v>90</v>
      </c>
      <c r="K27" s="25" t="s">
        <v>91</v>
      </c>
      <c r="L27" s="25" t="s">
        <v>8</v>
      </c>
      <c r="M27" s="29"/>
      <c r="N27" s="29"/>
    </row>
    <row r="28" spans="1:14" s="30" customFormat="1" x14ac:dyDescent="0.3">
      <c r="A28" s="25">
        <v>46819</v>
      </c>
      <c r="B28" s="25">
        <v>3</v>
      </c>
      <c r="C28" s="25" t="s">
        <v>92</v>
      </c>
      <c r="D28" s="25">
        <v>1</v>
      </c>
      <c r="E28" s="26">
        <v>-3.8889839665164376</v>
      </c>
      <c r="F28" s="26">
        <v>-2.1204557060834897</v>
      </c>
      <c r="G28" s="27">
        <v>-5.6913236946472274</v>
      </c>
      <c r="H28" s="28">
        <v>1</v>
      </c>
      <c r="I28" s="25" t="s">
        <v>93</v>
      </c>
      <c r="J28" s="25" t="s">
        <v>94</v>
      </c>
      <c r="K28" s="25" t="s">
        <v>7</v>
      </c>
      <c r="L28" s="25" t="s">
        <v>8</v>
      </c>
      <c r="M28" s="29"/>
      <c r="N28" s="29"/>
    </row>
    <row r="29" spans="1:14" s="30" customFormat="1" x14ac:dyDescent="0.3">
      <c r="A29" s="25">
        <v>83076</v>
      </c>
      <c r="B29" s="25">
        <v>1</v>
      </c>
      <c r="C29" s="25" t="s">
        <v>95</v>
      </c>
      <c r="D29" s="25">
        <v>0.99</v>
      </c>
      <c r="E29" s="26">
        <v>-3.8761234858109797</v>
      </c>
      <c r="F29" s="26">
        <v>-2.2939650766240232</v>
      </c>
      <c r="G29" s="27">
        <v>-8.4588969240703431</v>
      </c>
      <c r="H29" s="28">
        <v>1</v>
      </c>
      <c r="I29" s="25" t="s">
        <v>27</v>
      </c>
      <c r="J29" s="25" t="s">
        <v>28</v>
      </c>
      <c r="K29" s="25" t="s">
        <v>29</v>
      </c>
      <c r="L29" s="25" t="s">
        <v>30</v>
      </c>
      <c r="M29" s="29"/>
      <c r="N29" s="29"/>
    </row>
    <row r="30" spans="1:14" s="30" customFormat="1" x14ac:dyDescent="0.3">
      <c r="A30" s="25">
        <v>45935</v>
      </c>
      <c r="B30" s="25">
        <v>4</v>
      </c>
      <c r="C30" s="25" t="s">
        <v>96</v>
      </c>
      <c r="D30" s="25">
        <v>1</v>
      </c>
      <c r="E30" s="26">
        <v>-3.846132850586943</v>
      </c>
      <c r="F30" s="26">
        <v>-2.1183097438301979</v>
      </c>
      <c r="G30" s="27">
        <v>-5.0693682337020052</v>
      </c>
      <c r="H30" s="28">
        <v>1</v>
      </c>
      <c r="I30" s="25" t="s">
        <v>93</v>
      </c>
      <c r="J30" s="25" t="s">
        <v>94</v>
      </c>
      <c r="K30" s="25" t="s">
        <v>7</v>
      </c>
      <c r="L30" s="25" t="s">
        <v>8</v>
      </c>
      <c r="M30" s="29"/>
      <c r="N30" s="29"/>
    </row>
    <row r="31" spans="1:14" s="30" customFormat="1" x14ac:dyDescent="0.3">
      <c r="A31" s="25">
        <v>88809</v>
      </c>
      <c r="B31" s="25">
        <v>2</v>
      </c>
      <c r="C31" s="25" t="s">
        <v>97</v>
      </c>
      <c r="D31" s="25">
        <v>1</v>
      </c>
      <c r="E31" s="26">
        <v>-3.8394480516290592</v>
      </c>
      <c r="F31" s="26">
        <v>-3.2061411650926366</v>
      </c>
      <c r="G31" s="27">
        <v>-6.0081142900706785</v>
      </c>
      <c r="H31" s="28">
        <v>1</v>
      </c>
      <c r="I31" s="25" t="s">
        <v>98</v>
      </c>
      <c r="J31" s="25" t="s">
        <v>99</v>
      </c>
      <c r="K31" s="25" t="s">
        <v>24</v>
      </c>
      <c r="L31" s="25" t="s">
        <v>8</v>
      </c>
      <c r="M31" s="29"/>
      <c r="N31" s="29"/>
    </row>
    <row r="32" spans="1:14" s="30" customFormat="1" x14ac:dyDescent="0.3">
      <c r="A32" s="25">
        <v>30744</v>
      </c>
      <c r="B32" s="25">
        <v>2</v>
      </c>
      <c r="C32" s="25" t="s">
        <v>100</v>
      </c>
      <c r="D32" s="25">
        <v>1</v>
      </c>
      <c r="E32" s="26">
        <v>-3.8181585044095443</v>
      </c>
      <c r="F32" s="26">
        <v>-2.6753445870595658</v>
      </c>
      <c r="G32" s="27">
        <v>-9.1309062554403599</v>
      </c>
      <c r="H32" s="28">
        <v>1</v>
      </c>
      <c r="I32" s="25" t="s">
        <v>101</v>
      </c>
      <c r="J32" s="25" t="s">
        <v>102</v>
      </c>
      <c r="K32" s="25" t="s">
        <v>58</v>
      </c>
      <c r="L32" s="25" t="s">
        <v>30</v>
      </c>
      <c r="M32" s="29"/>
      <c r="N32" s="29"/>
    </row>
    <row r="33" spans="1:14" s="30" customFormat="1" x14ac:dyDescent="0.3">
      <c r="A33" s="25">
        <v>49230</v>
      </c>
      <c r="B33" s="25">
        <v>3</v>
      </c>
      <c r="C33" s="25" t="s">
        <v>103</v>
      </c>
      <c r="D33" s="25">
        <v>1</v>
      </c>
      <c r="E33" s="26">
        <v>-3.8070615693404042</v>
      </c>
      <c r="F33" s="26">
        <v>-2.7995528554848801</v>
      </c>
      <c r="G33" s="27">
        <v>-6.5718548081280357</v>
      </c>
      <c r="H33" s="28">
        <v>1</v>
      </c>
      <c r="I33" s="25" t="s">
        <v>22</v>
      </c>
      <c r="J33" s="25" t="s">
        <v>23</v>
      </c>
      <c r="K33" s="25" t="s">
        <v>24</v>
      </c>
      <c r="L33" s="25" t="s">
        <v>8</v>
      </c>
      <c r="M33" s="29"/>
      <c r="N33" s="29"/>
    </row>
    <row r="34" spans="1:14" s="30" customFormat="1" x14ac:dyDescent="0.3">
      <c r="A34" s="25">
        <v>30003</v>
      </c>
      <c r="B34" s="25">
        <v>1</v>
      </c>
      <c r="C34" s="25" t="s">
        <v>104</v>
      </c>
      <c r="D34" s="25">
        <v>0.95</v>
      </c>
      <c r="E34" s="26">
        <v>-3.7360089282712496</v>
      </c>
      <c r="F34" s="26">
        <v>-2.7360089373791729</v>
      </c>
      <c r="G34" s="27">
        <v>-8.7763064857983739</v>
      </c>
      <c r="H34" s="28">
        <v>1</v>
      </c>
      <c r="I34" s="25" t="s">
        <v>105</v>
      </c>
      <c r="J34" s="25" t="s">
        <v>106</v>
      </c>
      <c r="K34" s="25" t="s">
        <v>43</v>
      </c>
      <c r="L34" s="25" t="s">
        <v>35</v>
      </c>
      <c r="M34" s="29"/>
      <c r="N34" s="29"/>
    </row>
    <row r="35" spans="1:14" s="30" customFormat="1" x14ac:dyDescent="0.3">
      <c r="A35" s="25">
        <v>90984</v>
      </c>
      <c r="B35" s="25">
        <v>8</v>
      </c>
      <c r="C35" s="25" t="s">
        <v>107</v>
      </c>
      <c r="D35" s="25">
        <v>1</v>
      </c>
      <c r="E35" s="26">
        <v>-3.7340226826334884</v>
      </c>
      <c r="F35" s="26">
        <v>-2.370815387979206</v>
      </c>
      <c r="G35" s="27">
        <v>-3.6059299301845886</v>
      </c>
      <c r="H35" s="28">
        <v>1</v>
      </c>
      <c r="I35" s="25" t="s">
        <v>5</v>
      </c>
      <c r="J35" s="25" t="s">
        <v>6</v>
      </c>
      <c r="K35" s="25" t="s">
        <v>7</v>
      </c>
      <c r="L35" s="25" t="s">
        <v>8</v>
      </c>
      <c r="M35" s="29"/>
      <c r="N35" s="29"/>
    </row>
    <row r="36" spans="1:14" s="30" customFormat="1" x14ac:dyDescent="0.3">
      <c r="A36" s="25">
        <v>39013</v>
      </c>
      <c r="B36" s="25">
        <v>3</v>
      </c>
      <c r="C36" s="25" t="s">
        <v>108</v>
      </c>
      <c r="D36" s="25">
        <v>1</v>
      </c>
      <c r="E36" s="26">
        <v>-3.7335089514208741</v>
      </c>
      <c r="F36" s="26">
        <v>-2.3210447582847076</v>
      </c>
      <c r="G36" s="27">
        <v>-5.9470344878031653</v>
      </c>
      <c r="H36" s="28">
        <v>1</v>
      </c>
      <c r="I36" s="25" t="s">
        <v>109</v>
      </c>
      <c r="J36" s="25" t="s">
        <v>110</v>
      </c>
      <c r="K36" s="25" t="s">
        <v>24</v>
      </c>
      <c r="L36" s="25" t="s">
        <v>8</v>
      </c>
      <c r="M36" s="29"/>
      <c r="N36" s="29"/>
    </row>
    <row r="37" spans="1:14" s="30" customFormat="1" x14ac:dyDescent="0.3">
      <c r="A37" s="25">
        <v>91672</v>
      </c>
      <c r="B37" s="25">
        <v>1</v>
      </c>
      <c r="C37" s="25" t="s">
        <v>111</v>
      </c>
      <c r="D37" s="25">
        <v>1</v>
      </c>
      <c r="E37" s="26">
        <v>-3.7199688605140695</v>
      </c>
      <c r="F37" s="26">
        <v>-2.7285967201317765</v>
      </c>
      <c r="G37" s="27">
        <v>-6.5163061400542137</v>
      </c>
      <c r="H37" s="28">
        <v>1</v>
      </c>
      <c r="I37" s="25" t="s">
        <v>112</v>
      </c>
      <c r="J37" s="25" t="s">
        <v>113</v>
      </c>
      <c r="K37" s="25" t="s">
        <v>114</v>
      </c>
      <c r="L37" s="25" t="s">
        <v>30</v>
      </c>
      <c r="M37" s="29"/>
      <c r="N37" s="29"/>
    </row>
    <row r="38" spans="1:14" s="30" customFormat="1" x14ac:dyDescent="0.3">
      <c r="A38" s="25">
        <v>94795</v>
      </c>
      <c r="B38" s="25">
        <v>1</v>
      </c>
      <c r="C38" s="25" t="s">
        <v>115</v>
      </c>
      <c r="D38" s="25">
        <v>1</v>
      </c>
      <c r="E38" s="26">
        <v>-3.683498077915992</v>
      </c>
      <c r="F38" s="26">
        <v>-2.1117655329416549</v>
      </c>
      <c r="G38" s="27">
        <v>-6.8996664734294333</v>
      </c>
      <c r="H38" s="28">
        <v>1</v>
      </c>
      <c r="I38" s="25"/>
      <c r="J38" s="25"/>
      <c r="K38" s="25" t="s">
        <v>116</v>
      </c>
      <c r="L38" s="25" t="s">
        <v>20</v>
      </c>
      <c r="M38" s="29"/>
      <c r="N38" s="29"/>
    </row>
    <row r="39" spans="1:14" s="30" customFormat="1" x14ac:dyDescent="0.3">
      <c r="A39" s="25">
        <v>90840</v>
      </c>
      <c r="B39" s="25">
        <v>1</v>
      </c>
      <c r="C39" s="25" t="s">
        <v>117</v>
      </c>
      <c r="D39" s="25">
        <v>1</v>
      </c>
      <c r="E39" s="26">
        <v>-3.6826301533954475</v>
      </c>
      <c r="F39" s="26">
        <v>-3.1842176952999006</v>
      </c>
      <c r="G39" s="27">
        <v>-8.0298273486646057</v>
      </c>
      <c r="H39" s="28">
        <v>1</v>
      </c>
      <c r="I39" s="25"/>
      <c r="J39" s="25"/>
      <c r="K39" s="25" t="s">
        <v>118</v>
      </c>
      <c r="L39" s="25" t="s">
        <v>20</v>
      </c>
      <c r="M39" s="29"/>
      <c r="N39" s="29"/>
    </row>
    <row r="40" spans="1:14" s="30" customFormat="1" x14ac:dyDescent="0.3">
      <c r="A40" s="25">
        <v>88521</v>
      </c>
      <c r="B40" s="25">
        <v>3</v>
      </c>
      <c r="C40" s="25" t="s">
        <v>119</v>
      </c>
      <c r="D40" s="25">
        <v>1</v>
      </c>
      <c r="E40" s="26">
        <v>-3.6738343505152939</v>
      </c>
      <c r="F40" s="26">
        <v>-3.3897846412826702</v>
      </c>
      <c r="G40" s="27">
        <v>-5.594335518260154</v>
      </c>
      <c r="H40" s="28">
        <v>1</v>
      </c>
      <c r="I40" s="25" t="s">
        <v>120</v>
      </c>
      <c r="J40" s="25" t="s">
        <v>121</v>
      </c>
      <c r="K40" s="25" t="s">
        <v>39</v>
      </c>
      <c r="L40" s="25" t="s">
        <v>20</v>
      </c>
      <c r="M40" s="29"/>
      <c r="N40" s="29"/>
    </row>
    <row r="41" spans="1:14" s="30" customFormat="1" x14ac:dyDescent="0.3">
      <c r="A41" s="25">
        <v>95916</v>
      </c>
      <c r="B41" s="25">
        <v>1</v>
      </c>
      <c r="C41" s="25" t="s">
        <v>122</v>
      </c>
      <c r="D41" s="25">
        <v>1</v>
      </c>
      <c r="E41" s="26">
        <v>-3.6732625658266822</v>
      </c>
      <c r="F41" s="26">
        <v>-2.647394486093555</v>
      </c>
      <c r="G41" s="27">
        <v>-5.5827637392980698</v>
      </c>
      <c r="H41" s="28">
        <v>0.88</v>
      </c>
      <c r="I41" s="25" t="s">
        <v>123</v>
      </c>
      <c r="J41" s="25" t="s">
        <v>124</v>
      </c>
      <c r="K41" s="25" t="s">
        <v>43</v>
      </c>
      <c r="L41" s="25" t="s">
        <v>35</v>
      </c>
      <c r="M41" s="29"/>
      <c r="N41" s="29"/>
    </row>
    <row r="42" spans="1:14" s="30" customFormat="1" x14ac:dyDescent="0.3">
      <c r="A42" s="25">
        <v>76286</v>
      </c>
      <c r="B42" s="25">
        <v>1</v>
      </c>
      <c r="C42" s="25" t="s">
        <v>125</v>
      </c>
      <c r="D42" s="25">
        <v>1</v>
      </c>
      <c r="E42" s="26">
        <v>-3.6608805705514857</v>
      </c>
      <c r="F42" s="26">
        <v>-3.0891704883153834</v>
      </c>
      <c r="G42" s="27">
        <v>-6.3277507575149476</v>
      </c>
      <c r="H42" s="28">
        <v>1</v>
      </c>
      <c r="I42" s="25" t="s">
        <v>126</v>
      </c>
      <c r="J42" s="25" t="s">
        <v>127</v>
      </c>
      <c r="K42" s="25" t="s">
        <v>73</v>
      </c>
      <c r="L42" s="25" t="s">
        <v>20</v>
      </c>
      <c r="M42" s="29"/>
      <c r="N42" s="29"/>
    </row>
    <row r="43" spans="1:14" s="30" customFormat="1" x14ac:dyDescent="0.3">
      <c r="A43" s="25">
        <v>32205</v>
      </c>
      <c r="B43" s="25">
        <v>1</v>
      </c>
      <c r="C43" s="25" t="s">
        <v>128</v>
      </c>
      <c r="D43" s="25">
        <v>1</v>
      </c>
      <c r="E43" s="26">
        <v>-3.6071306403296477</v>
      </c>
      <c r="F43" s="26">
        <v>-3.3205595221124407</v>
      </c>
      <c r="G43" s="27">
        <v>-8.5313814605163127</v>
      </c>
      <c r="H43" s="28">
        <v>1</v>
      </c>
      <c r="I43" s="25" t="s">
        <v>129</v>
      </c>
      <c r="J43" s="25" t="s">
        <v>130</v>
      </c>
      <c r="K43" s="25" t="s">
        <v>43</v>
      </c>
      <c r="L43" s="25" t="s">
        <v>35</v>
      </c>
      <c r="M43" s="29"/>
      <c r="N43" s="29"/>
    </row>
    <row r="44" spans="1:14" s="30" customFormat="1" x14ac:dyDescent="0.3">
      <c r="A44" s="25">
        <v>48786</v>
      </c>
      <c r="B44" s="25">
        <v>3</v>
      </c>
      <c r="C44" s="25" t="s">
        <v>131</v>
      </c>
      <c r="D44" s="25">
        <v>1</v>
      </c>
      <c r="E44" s="26">
        <v>-3.6012210749944047</v>
      </c>
      <c r="F44" s="26">
        <v>-3.8459061688160325</v>
      </c>
      <c r="G44" s="27">
        <v>-7.4369174208447903</v>
      </c>
      <c r="H44" s="28">
        <v>1</v>
      </c>
      <c r="I44" s="25" t="s">
        <v>132</v>
      </c>
      <c r="J44" s="25" t="s">
        <v>133</v>
      </c>
      <c r="K44" s="25" t="s">
        <v>43</v>
      </c>
      <c r="L44" s="25" t="s">
        <v>35</v>
      </c>
      <c r="M44" s="29"/>
      <c r="N44" s="29"/>
    </row>
    <row r="45" spans="1:14" s="30" customFormat="1" x14ac:dyDescent="0.3">
      <c r="A45" s="25">
        <v>89824</v>
      </c>
      <c r="B45" s="25">
        <v>1</v>
      </c>
      <c r="C45" s="25" t="s">
        <v>134</v>
      </c>
      <c r="D45" s="25">
        <v>0.89</v>
      </c>
      <c r="E45" s="26">
        <v>-3.5718406170649444</v>
      </c>
      <c r="F45" s="26">
        <v>-3.6150938145556628</v>
      </c>
      <c r="G45" s="27">
        <v>-7.4789480199674339</v>
      </c>
      <c r="H45" s="28">
        <v>1</v>
      </c>
      <c r="I45" s="25" t="s">
        <v>135</v>
      </c>
      <c r="J45" s="25" t="s">
        <v>33</v>
      </c>
      <c r="K45" s="25" t="s">
        <v>34</v>
      </c>
      <c r="L45" s="25" t="s">
        <v>35</v>
      </c>
      <c r="M45" s="29"/>
      <c r="N45" s="29"/>
    </row>
    <row r="46" spans="1:14" s="30" customFormat="1" x14ac:dyDescent="0.3">
      <c r="A46" s="25">
        <v>30895</v>
      </c>
      <c r="B46" s="25">
        <v>2</v>
      </c>
      <c r="C46" s="25" t="s">
        <v>136</v>
      </c>
      <c r="D46" s="25">
        <v>1</v>
      </c>
      <c r="E46" s="26">
        <v>-3.5658090490482821</v>
      </c>
      <c r="F46" s="26">
        <v>-3.4248881670755185</v>
      </c>
      <c r="G46" s="27">
        <v>-6.332393183841786</v>
      </c>
      <c r="H46" s="28">
        <v>1</v>
      </c>
      <c r="I46" s="25" t="s">
        <v>137</v>
      </c>
      <c r="J46" s="25" t="s">
        <v>138</v>
      </c>
      <c r="K46" s="25" t="s">
        <v>43</v>
      </c>
      <c r="L46" s="25" t="s">
        <v>35</v>
      </c>
      <c r="M46" s="29"/>
      <c r="N46" s="29"/>
    </row>
    <row r="47" spans="1:14" s="30" customFormat="1" x14ac:dyDescent="0.3">
      <c r="A47" s="25">
        <v>82643</v>
      </c>
      <c r="B47" s="25">
        <v>15</v>
      </c>
      <c r="C47" s="25" t="s">
        <v>139</v>
      </c>
      <c r="D47" s="25">
        <v>1</v>
      </c>
      <c r="E47" s="26">
        <v>-3.560591279089671</v>
      </c>
      <c r="F47" s="26">
        <v>-2.5798703505813085</v>
      </c>
      <c r="G47" s="27">
        <v>-7.7714894695005983</v>
      </c>
      <c r="H47" s="28">
        <v>1</v>
      </c>
      <c r="I47" s="25" t="s">
        <v>140</v>
      </c>
      <c r="J47" s="25" t="s">
        <v>141</v>
      </c>
      <c r="K47" s="25" t="s">
        <v>69</v>
      </c>
      <c r="L47" s="25" t="s">
        <v>8</v>
      </c>
      <c r="M47" s="29"/>
      <c r="N47" s="29"/>
    </row>
    <row r="48" spans="1:14" s="30" customFormat="1" x14ac:dyDescent="0.3">
      <c r="A48" s="25">
        <v>30682</v>
      </c>
      <c r="B48" s="25">
        <v>2</v>
      </c>
      <c r="C48" s="25" t="s">
        <v>142</v>
      </c>
      <c r="D48" s="25">
        <v>1</v>
      </c>
      <c r="E48" s="26">
        <v>-3.5591441896395941</v>
      </c>
      <c r="F48" s="26">
        <v>-2.2895754082164359</v>
      </c>
      <c r="G48" s="27">
        <v>-7.6087472820753117</v>
      </c>
      <c r="H48" s="28">
        <v>1</v>
      </c>
      <c r="I48" s="25" t="s">
        <v>143</v>
      </c>
      <c r="J48" s="25" t="s">
        <v>144</v>
      </c>
      <c r="K48" s="25" t="s">
        <v>15</v>
      </c>
      <c r="L48" s="25" t="s">
        <v>8</v>
      </c>
      <c r="M48" s="29"/>
      <c r="N48" s="29"/>
    </row>
    <row r="49" spans="1:14" s="30" customFormat="1" x14ac:dyDescent="0.3">
      <c r="A49" s="25">
        <v>90216</v>
      </c>
      <c r="B49" s="25">
        <v>2</v>
      </c>
      <c r="C49" s="25" t="s">
        <v>145</v>
      </c>
      <c r="D49" s="25">
        <v>1</v>
      </c>
      <c r="E49" s="26">
        <v>-3.5516655741550989</v>
      </c>
      <c r="F49" s="26">
        <v>-2.8895034470493117</v>
      </c>
      <c r="G49" s="27">
        <v>-5.5728172154793549</v>
      </c>
      <c r="H49" s="28">
        <v>1</v>
      </c>
      <c r="I49" s="25" t="s">
        <v>146</v>
      </c>
      <c r="J49" s="25" t="s">
        <v>33</v>
      </c>
      <c r="K49" s="25" t="s">
        <v>34</v>
      </c>
      <c r="L49" s="25" t="s">
        <v>35</v>
      </c>
      <c r="M49" s="29"/>
      <c r="N49" s="29"/>
    </row>
    <row r="50" spans="1:14" s="30" customFormat="1" x14ac:dyDescent="0.3">
      <c r="A50" s="25">
        <v>93377</v>
      </c>
      <c r="B50" s="25">
        <v>3</v>
      </c>
      <c r="C50" s="25" t="s">
        <v>147</v>
      </c>
      <c r="D50" s="25">
        <v>1</v>
      </c>
      <c r="E50" s="26">
        <v>-3.5466825601699701</v>
      </c>
      <c r="F50" s="26">
        <v>-2.8542130579878902</v>
      </c>
      <c r="G50" s="27">
        <v>-7.0925717045390195</v>
      </c>
      <c r="H50" s="28">
        <v>1</v>
      </c>
      <c r="I50" s="25" t="s">
        <v>148</v>
      </c>
      <c r="J50" s="25" t="s">
        <v>149</v>
      </c>
      <c r="K50" s="25" t="s">
        <v>24</v>
      </c>
      <c r="L50" s="25" t="s">
        <v>8</v>
      </c>
      <c r="M50" s="29"/>
      <c r="N50" s="29"/>
    </row>
    <row r="51" spans="1:14" s="30" customFormat="1" x14ac:dyDescent="0.3">
      <c r="A51" s="25">
        <v>28312</v>
      </c>
      <c r="B51" s="25">
        <v>4</v>
      </c>
      <c r="C51" s="25" t="s">
        <v>150</v>
      </c>
      <c r="D51" s="25">
        <v>1</v>
      </c>
      <c r="E51" s="26">
        <v>-3.5225145483703577</v>
      </c>
      <c r="F51" s="26">
        <v>-2.6820780639621842</v>
      </c>
      <c r="G51" s="27">
        <v>-6.3140775140138121</v>
      </c>
      <c r="H51" s="28">
        <v>1</v>
      </c>
      <c r="I51" s="25" t="s">
        <v>151</v>
      </c>
      <c r="J51" s="25" t="s">
        <v>152</v>
      </c>
      <c r="K51" s="25" t="s">
        <v>24</v>
      </c>
      <c r="L51" s="25" t="s">
        <v>8</v>
      </c>
      <c r="M51" s="29"/>
      <c r="N51" s="29"/>
    </row>
    <row r="52" spans="1:14" s="30" customFormat="1" x14ac:dyDescent="0.3">
      <c r="A52" s="25">
        <v>49864</v>
      </c>
      <c r="B52" s="25">
        <v>2</v>
      </c>
      <c r="C52" s="25" t="s">
        <v>153</v>
      </c>
      <c r="D52" s="25">
        <v>1</v>
      </c>
      <c r="E52" s="26">
        <v>-3.5188273721024732</v>
      </c>
      <c r="F52" s="26">
        <v>-2.2152326204235817</v>
      </c>
      <c r="G52" s="27">
        <v>-4.1898245588800176</v>
      </c>
      <c r="H52" s="28">
        <v>0.62</v>
      </c>
      <c r="I52" s="25" t="s">
        <v>154</v>
      </c>
      <c r="J52" s="25" t="s">
        <v>155</v>
      </c>
      <c r="K52" s="25" t="s">
        <v>83</v>
      </c>
      <c r="L52" s="25" t="s">
        <v>8</v>
      </c>
      <c r="M52" s="29"/>
      <c r="N52" s="29"/>
    </row>
    <row r="53" spans="1:14" s="30" customFormat="1" x14ac:dyDescent="0.3">
      <c r="A53" s="25">
        <v>93704</v>
      </c>
      <c r="B53" s="25">
        <v>1</v>
      </c>
      <c r="C53" s="25" t="s">
        <v>156</v>
      </c>
      <c r="D53" s="25">
        <v>1</v>
      </c>
      <c r="E53" s="26">
        <v>-3.4991533085727697</v>
      </c>
      <c r="F53" s="26">
        <v>-2.7774234695210827</v>
      </c>
      <c r="G53" s="27">
        <v>-7.3093766244709606</v>
      </c>
      <c r="H53" s="28">
        <v>1</v>
      </c>
      <c r="I53" s="25"/>
      <c r="J53" s="25"/>
      <c r="K53" s="25"/>
      <c r="L53" s="25"/>
      <c r="M53" s="29"/>
      <c r="N53" s="29"/>
    </row>
    <row r="54" spans="1:14" s="30" customFormat="1" x14ac:dyDescent="0.3">
      <c r="A54" s="25">
        <v>86459</v>
      </c>
      <c r="B54" s="25">
        <v>3</v>
      </c>
      <c r="C54" s="25" t="s">
        <v>157</v>
      </c>
      <c r="D54" s="25">
        <v>1</v>
      </c>
      <c r="E54" s="26">
        <v>-3.4987176167202669</v>
      </c>
      <c r="F54" s="26">
        <v>-2.4502285887289652</v>
      </c>
      <c r="G54" s="27">
        <v>-6.5806354470841901</v>
      </c>
      <c r="H54" s="28">
        <v>1</v>
      </c>
      <c r="I54" s="25"/>
      <c r="J54" s="25"/>
      <c r="K54" s="25"/>
      <c r="L54" s="25"/>
      <c r="M54" s="29"/>
      <c r="N54" s="29"/>
    </row>
    <row r="55" spans="1:14" s="30" customFormat="1" x14ac:dyDescent="0.3">
      <c r="A55" s="25">
        <v>69078</v>
      </c>
      <c r="B55" s="25">
        <v>4</v>
      </c>
      <c r="C55" s="25" t="s">
        <v>158</v>
      </c>
      <c r="D55" s="25">
        <v>1</v>
      </c>
      <c r="E55" s="26">
        <v>-3.4827960502820248</v>
      </c>
      <c r="F55" s="26">
        <v>-2.8821059027640081</v>
      </c>
      <c r="G55" s="27">
        <v>-5.8994264502426699</v>
      </c>
      <c r="H55" s="28">
        <v>0.9</v>
      </c>
      <c r="I55" s="25" t="s">
        <v>159</v>
      </c>
      <c r="J55" s="25" t="s">
        <v>160</v>
      </c>
      <c r="K55" s="25" t="s">
        <v>114</v>
      </c>
      <c r="L55" s="25" t="s">
        <v>30</v>
      </c>
      <c r="M55" s="29"/>
      <c r="N55" s="29"/>
    </row>
    <row r="56" spans="1:14" s="30" customFormat="1" x14ac:dyDescent="0.3">
      <c r="A56" s="25">
        <v>89415</v>
      </c>
      <c r="B56" s="25">
        <v>3</v>
      </c>
      <c r="C56" s="25" t="s">
        <v>161</v>
      </c>
      <c r="D56" s="25">
        <v>1</v>
      </c>
      <c r="E56" s="26">
        <v>-3.4825953857480698</v>
      </c>
      <c r="F56" s="26">
        <v>-2.9696181467588825</v>
      </c>
      <c r="G56" s="27">
        <v>-6.8491616165738893</v>
      </c>
      <c r="H56" s="28">
        <v>1</v>
      </c>
      <c r="I56" s="25" t="s">
        <v>162</v>
      </c>
      <c r="J56" s="25" t="s">
        <v>163</v>
      </c>
      <c r="K56" s="25" t="s">
        <v>69</v>
      </c>
      <c r="L56" s="25" t="s">
        <v>8</v>
      </c>
      <c r="M56" s="29"/>
      <c r="N56" s="29"/>
    </row>
    <row r="57" spans="1:14" s="30" customFormat="1" x14ac:dyDescent="0.3">
      <c r="A57" s="25">
        <v>90050</v>
      </c>
      <c r="B57" s="25">
        <v>9</v>
      </c>
      <c r="C57" s="25" t="s">
        <v>164</v>
      </c>
      <c r="D57" s="25">
        <v>1</v>
      </c>
      <c r="E57" s="26">
        <v>-3.4734020131718415</v>
      </c>
      <c r="F57" s="26">
        <v>-3.0051598979134133</v>
      </c>
      <c r="G57" s="27">
        <v>-6.9120596724798231</v>
      </c>
      <c r="H57" s="28">
        <v>1</v>
      </c>
      <c r="I57" s="25" t="s">
        <v>165</v>
      </c>
      <c r="J57" s="25" t="s">
        <v>166</v>
      </c>
      <c r="K57" s="25" t="s">
        <v>34</v>
      </c>
      <c r="L57" s="25" t="s">
        <v>35</v>
      </c>
      <c r="M57" s="29"/>
      <c r="N57" s="29"/>
    </row>
    <row r="58" spans="1:14" s="30" customFormat="1" x14ac:dyDescent="0.3">
      <c r="A58" s="25">
        <v>87875</v>
      </c>
      <c r="B58" s="25">
        <v>3</v>
      </c>
      <c r="C58" s="25" t="s">
        <v>167</v>
      </c>
      <c r="D58" s="25">
        <v>1</v>
      </c>
      <c r="E58" s="26">
        <v>-3.4713057139327557</v>
      </c>
      <c r="F58" s="26">
        <v>-2.0920344699029192</v>
      </c>
      <c r="G58" s="27">
        <v>-6.1802537239396278</v>
      </c>
      <c r="H58" s="28">
        <v>1</v>
      </c>
      <c r="I58" s="25" t="s">
        <v>168</v>
      </c>
      <c r="J58" s="25" t="s">
        <v>169</v>
      </c>
      <c r="K58" s="25" t="s">
        <v>69</v>
      </c>
      <c r="L58" s="25" t="s">
        <v>8</v>
      </c>
      <c r="M58" s="29"/>
      <c r="N58" s="29"/>
    </row>
    <row r="59" spans="1:14" s="30" customFormat="1" x14ac:dyDescent="0.3">
      <c r="A59" s="25">
        <v>93667</v>
      </c>
      <c r="B59" s="25">
        <v>6</v>
      </c>
      <c r="C59" s="25" t="s">
        <v>170</v>
      </c>
      <c r="D59" s="25">
        <v>1</v>
      </c>
      <c r="E59" s="26">
        <v>-3.4691049913771206</v>
      </c>
      <c r="F59" s="26">
        <v>-2.6357828073720135</v>
      </c>
      <c r="G59" s="27">
        <v>-5.5196649463473433</v>
      </c>
      <c r="H59" s="28">
        <v>1</v>
      </c>
      <c r="I59" s="25" t="s">
        <v>171</v>
      </c>
      <c r="J59" s="25" t="s">
        <v>172</v>
      </c>
      <c r="K59" s="25" t="s">
        <v>24</v>
      </c>
      <c r="L59" s="25" t="s">
        <v>8</v>
      </c>
      <c r="M59" s="29"/>
      <c r="N59" s="29"/>
    </row>
    <row r="60" spans="1:14" s="30" customFormat="1" x14ac:dyDescent="0.3">
      <c r="A60" s="25">
        <v>72589</v>
      </c>
      <c r="B60" s="25">
        <v>8</v>
      </c>
      <c r="C60" s="25" t="s">
        <v>173</v>
      </c>
      <c r="D60" s="25">
        <v>1</v>
      </c>
      <c r="E60" s="26">
        <v>-3.4647271415369207</v>
      </c>
      <c r="F60" s="26">
        <v>-2.8478630903176243</v>
      </c>
      <c r="G60" s="27">
        <v>-8.9795183956959157</v>
      </c>
      <c r="H60" s="28">
        <v>1</v>
      </c>
      <c r="I60" s="25" t="s">
        <v>174</v>
      </c>
      <c r="J60" s="25" t="s">
        <v>175</v>
      </c>
      <c r="K60" s="25" t="s">
        <v>69</v>
      </c>
      <c r="L60" s="25" t="s">
        <v>8</v>
      </c>
      <c r="M60" s="29"/>
      <c r="N60" s="29"/>
    </row>
    <row r="61" spans="1:14" s="30" customFormat="1" x14ac:dyDescent="0.3">
      <c r="A61" s="25">
        <v>48894</v>
      </c>
      <c r="B61" s="25">
        <v>4</v>
      </c>
      <c r="C61" s="25" t="s">
        <v>176</v>
      </c>
      <c r="D61" s="25">
        <v>1</v>
      </c>
      <c r="E61" s="26">
        <v>-3.4425232870820475</v>
      </c>
      <c r="F61" s="26">
        <v>-2.9378744863205992</v>
      </c>
      <c r="G61" s="27">
        <v>-8.4114188765968194</v>
      </c>
      <c r="H61" s="28">
        <v>1</v>
      </c>
      <c r="I61" s="25" t="s">
        <v>177</v>
      </c>
      <c r="J61" s="25" t="s">
        <v>178</v>
      </c>
      <c r="K61" s="25" t="s">
        <v>29</v>
      </c>
      <c r="L61" s="25" t="s">
        <v>30</v>
      </c>
      <c r="M61" s="29"/>
      <c r="N61" s="29"/>
    </row>
    <row r="62" spans="1:14" s="30" customFormat="1" x14ac:dyDescent="0.3">
      <c r="A62" s="25">
        <v>89958</v>
      </c>
      <c r="B62" s="25">
        <v>3</v>
      </c>
      <c r="C62" s="25" t="s">
        <v>179</v>
      </c>
      <c r="D62" s="25">
        <v>1</v>
      </c>
      <c r="E62" s="26">
        <v>-3.4279384259825703</v>
      </c>
      <c r="F62" s="26">
        <v>-3.2309544154849892</v>
      </c>
      <c r="G62" s="27">
        <v>-6.6297851645773065</v>
      </c>
      <c r="H62" s="28">
        <v>1</v>
      </c>
      <c r="I62" s="25" t="s">
        <v>180</v>
      </c>
      <c r="J62" s="25" t="s">
        <v>181</v>
      </c>
      <c r="K62" s="25" t="s">
        <v>29</v>
      </c>
      <c r="L62" s="25" t="s">
        <v>30</v>
      </c>
      <c r="M62" s="29"/>
      <c r="N62" s="29"/>
    </row>
    <row r="63" spans="1:14" s="30" customFormat="1" x14ac:dyDescent="0.3">
      <c r="A63" s="25">
        <v>50847</v>
      </c>
      <c r="B63" s="25">
        <v>6</v>
      </c>
      <c r="C63" s="25" t="s">
        <v>182</v>
      </c>
      <c r="D63" s="25">
        <v>1</v>
      </c>
      <c r="E63" s="26">
        <v>-3.4259460350838427</v>
      </c>
      <c r="F63" s="26">
        <v>-2.6788370671149266</v>
      </c>
      <c r="G63" s="27">
        <v>-7.5347680701486404</v>
      </c>
      <c r="H63" s="28">
        <v>1</v>
      </c>
      <c r="I63" s="25" t="s">
        <v>183</v>
      </c>
      <c r="J63" s="25" t="s">
        <v>184</v>
      </c>
      <c r="K63" s="25" t="s">
        <v>29</v>
      </c>
      <c r="L63" s="25" t="s">
        <v>30</v>
      </c>
      <c r="M63" s="29"/>
      <c r="N63" s="29"/>
    </row>
    <row r="64" spans="1:14" s="30" customFormat="1" x14ac:dyDescent="0.3">
      <c r="A64" s="25">
        <v>87389</v>
      </c>
      <c r="B64" s="25">
        <v>3</v>
      </c>
      <c r="C64" s="25" t="s">
        <v>185</v>
      </c>
      <c r="D64" s="25">
        <v>1</v>
      </c>
      <c r="E64" s="26">
        <v>-3.3995872017024942</v>
      </c>
      <c r="F64" s="26">
        <v>-2.4261755890730581</v>
      </c>
      <c r="G64" s="27">
        <v>-7.1501887833810507</v>
      </c>
      <c r="H64" s="28">
        <v>0</v>
      </c>
      <c r="I64" s="25"/>
      <c r="J64" s="25"/>
      <c r="K64" s="25"/>
      <c r="L64" s="25"/>
      <c r="M64" s="29"/>
      <c r="N64" s="29"/>
    </row>
    <row r="65" spans="1:14" s="30" customFormat="1" x14ac:dyDescent="0.3">
      <c r="A65" s="25">
        <v>31161</v>
      </c>
      <c r="B65" s="25">
        <v>13</v>
      </c>
      <c r="C65" s="25" t="s">
        <v>186</v>
      </c>
      <c r="D65" s="25">
        <v>1</v>
      </c>
      <c r="E65" s="26">
        <v>-3.3982346955942111</v>
      </c>
      <c r="F65" s="26">
        <v>-2.7097345989120365</v>
      </c>
      <c r="G65" s="27">
        <v>-5.5798495773275034</v>
      </c>
      <c r="H65" s="28">
        <v>1</v>
      </c>
      <c r="I65" s="25"/>
      <c r="J65" s="25"/>
      <c r="K65" s="25"/>
      <c r="L65" s="25"/>
      <c r="M65" s="29"/>
      <c r="N65" s="29"/>
    </row>
    <row r="66" spans="1:14" s="30" customFormat="1" x14ac:dyDescent="0.3">
      <c r="A66" s="25">
        <v>79772</v>
      </c>
      <c r="B66" s="25">
        <v>4</v>
      </c>
      <c r="C66" s="25" t="s">
        <v>187</v>
      </c>
      <c r="D66" s="25">
        <v>1</v>
      </c>
      <c r="E66" s="26">
        <v>-3.3907088774322922</v>
      </c>
      <c r="F66" s="26">
        <v>-2.7723749226344969</v>
      </c>
      <c r="G66" s="27">
        <v>-6.9883857135992207</v>
      </c>
      <c r="H66" s="28">
        <v>1</v>
      </c>
      <c r="I66" s="25"/>
      <c r="J66" s="25"/>
      <c r="K66" s="25" t="s">
        <v>62</v>
      </c>
      <c r="L66" s="25" t="s">
        <v>30</v>
      </c>
      <c r="M66" s="29"/>
      <c r="N66" s="29"/>
    </row>
    <row r="67" spans="1:14" s="30" customFormat="1" x14ac:dyDescent="0.3">
      <c r="A67" s="25">
        <v>92569</v>
      </c>
      <c r="B67" s="25">
        <v>3</v>
      </c>
      <c r="C67" s="25" t="s">
        <v>188</v>
      </c>
      <c r="D67" s="25">
        <v>1</v>
      </c>
      <c r="E67" s="26">
        <v>-3.3831737781423192</v>
      </c>
      <c r="F67" s="26">
        <v>-2.6370163524179588</v>
      </c>
      <c r="G67" s="27">
        <v>-7.0655420650629344</v>
      </c>
      <c r="H67" s="28">
        <v>0.89</v>
      </c>
      <c r="I67" s="25" t="s">
        <v>78</v>
      </c>
      <c r="J67" s="25" t="s">
        <v>79</v>
      </c>
      <c r="K67" s="25" t="s">
        <v>24</v>
      </c>
      <c r="L67" s="25" t="s">
        <v>8</v>
      </c>
      <c r="M67" s="29"/>
      <c r="N67" s="29"/>
    </row>
    <row r="68" spans="1:14" s="30" customFormat="1" x14ac:dyDescent="0.3">
      <c r="A68" s="25">
        <v>46783</v>
      </c>
      <c r="B68" s="25">
        <v>2</v>
      </c>
      <c r="C68" s="25" t="s">
        <v>189</v>
      </c>
      <c r="D68" s="25">
        <v>1</v>
      </c>
      <c r="E68" s="26">
        <v>-3.379338440156519</v>
      </c>
      <c r="F68" s="26">
        <v>-3.259357020385993</v>
      </c>
      <c r="G68" s="27">
        <v>-7.8278748467474086</v>
      </c>
      <c r="H68" s="28">
        <v>1</v>
      </c>
      <c r="I68" s="25" t="s">
        <v>190</v>
      </c>
      <c r="J68" s="25" t="s">
        <v>191</v>
      </c>
      <c r="K68" s="25" t="s">
        <v>39</v>
      </c>
      <c r="L68" s="25" t="s">
        <v>20</v>
      </c>
      <c r="M68" s="29"/>
      <c r="N68" s="29"/>
    </row>
    <row r="69" spans="1:14" s="30" customFormat="1" x14ac:dyDescent="0.3">
      <c r="A69" s="25">
        <v>80695</v>
      </c>
      <c r="B69" s="25">
        <v>6</v>
      </c>
      <c r="C69" s="25" t="s">
        <v>192</v>
      </c>
      <c r="D69" s="25">
        <v>1</v>
      </c>
      <c r="E69" s="26">
        <v>-3.3571139036432802</v>
      </c>
      <c r="F69" s="26">
        <v>-2.5167864973013985</v>
      </c>
      <c r="G69" s="27">
        <v>-4.9589511832282414</v>
      </c>
      <c r="H69" s="28">
        <v>1</v>
      </c>
      <c r="I69" s="25"/>
      <c r="J69" s="25"/>
      <c r="K69" s="25" t="s">
        <v>118</v>
      </c>
      <c r="L69" s="25" t="s">
        <v>20</v>
      </c>
      <c r="M69" s="29"/>
      <c r="N69" s="29"/>
    </row>
    <row r="70" spans="1:14" s="30" customFormat="1" x14ac:dyDescent="0.3">
      <c r="A70" s="25">
        <v>88703</v>
      </c>
      <c r="B70" s="25">
        <v>1</v>
      </c>
      <c r="C70" s="25" t="s">
        <v>193</v>
      </c>
      <c r="D70" s="25">
        <v>1</v>
      </c>
      <c r="E70" s="26">
        <v>-3.3514081249414147</v>
      </c>
      <c r="F70" s="26">
        <v>-2.8723321358921163</v>
      </c>
      <c r="G70" s="27">
        <v>-6.356584985987543</v>
      </c>
      <c r="H70" s="28">
        <v>1</v>
      </c>
      <c r="I70" s="25"/>
      <c r="J70" s="25"/>
      <c r="K70" s="25" t="s">
        <v>114</v>
      </c>
      <c r="L70" s="25" t="s">
        <v>30</v>
      </c>
      <c r="M70" s="29"/>
      <c r="N70" s="29"/>
    </row>
    <row r="71" spans="1:14" s="30" customFormat="1" x14ac:dyDescent="0.3">
      <c r="A71" s="25">
        <v>46104</v>
      </c>
      <c r="B71" s="25">
        <v>3</v>
      </c>
      <c r="C71" s="25" t="s">
        <v>194</v>
      </c>
      <c r="D71" s="25">
        <v>1</v>
      </c>
      <c r="E71" s="26">
        <v>-3.335727591218943</v>
      </c>
      <c r="F71" s="26">
        <v>-2.6345262278308947</v>
      </c>
      <c r="G71" s="27" t="s">
        <v>10</v>
      </c>
      <c r="H71" s="28">
        <v>0</v>
      </c>
      <c r="I71" s="25" t="s">
        <v>195</v>
      </c>
      <c r="J71" s="25" t="s">
        <v>196</v>
      </c>
      <c r="K71" s="25" t="s">
        <v>19</v>
      </c>
      <c r="L71" s="25" t="s">
        <v>20</v>
      </c>
      <c r="M71" s="29"/>
      <c r="N71" s="29"/>
    </row>
    <row r="72" spans="1:14" s="30" customFormat="1" x14ac:dyDescent="0.3">
      <c r="A72" s="25">
        <v>83434</v>
      </c>
      <c r="B72" s="25">
        <v>1</v>
      </c>
      <c r="C72" s="25" t="s">
        <v>197</v>
      </c>
      <c r="D72" s="25">
        <v>1</v>
      </c>
      <c r="E72" s="26">
        <v>-3.3322151923887047</v>
      </c>
      <c r="F72" s="26">
        <v>-3.2337387672189539</v>
      </c>
      <c r="G72" s="27">
        <v>-7.0213918650521947</v>
      </c>
      <c r="H72" s="28">
        <v>1</v>
      </c>
      <c r="I72" s="25"/>
      <c r="J72" s="25"/>
      <c r="K72" s="25"/>
      <c r="L72" s="25"/>
      <c r="M72" s="29"/>
      <c r="N72" s="29"/>
    </row>
    <row r="73" spans="1:14" s="30" customFormat="1" x14ac:dyDescent="0.3">
      <c r="A73" s="25">
        <v>73842</v>
      </c>
      <c r="B73" s="25">
        <v>2</v>
      </c>
      <c r="C73" s="25" t="s">
        <v>198</v>
      </c>
      <c r="D73" s="25">
        <v>1</v>
      </c>
      <c r="E73" s="26">
        <v>-3.3240027236927436</v>
      </c>
      <c r="F73" s="26">
        <v>-2.7781214199843354</v>
      </c>
      <c r="G73" s="27">
        <v>-7.192774172896061</v>
      </c>
      <c r="H73" s="28">
        <v>1</v>
      </c>
      <c r="I73" s="25" t="s">
        <v>199</v>
      </c>
      <c r="J73" s="25" t="s">
        <v>200</v>
      </c>
      <c r="K73" s="25" t="s">
        <v>114</v>
      </c>
      <c r="L73" s="25" t="s">
        <v>30</v>
      </c>
      <c r="M73" s="29"/>
      <c r="N73" s="29"/>
    </row>
    <row r="74" spans="1:14" s="30" customFormat="1" x14ac:dyDescent="0.3">
      <c r="A74" s="25">
        <v>51719</v>
      </c>
      <c r="B74" s="25">
        <v>2</v>
      </c>
      <c r="C74" s="25" t="s">
        <v>201</v>
      </c>
      <c r="D74" s="25">
        <v>1</v>
      </c>
      <c r="E74" s="26">
        <v>-3.3121648781070343</v>
      </c>
      <c r="F74" s="26">
        <v>-2.5386172807799219</v>
      </c>
      <c r="G74" s="27">
        <v>-4.6433314779882933</v>
      </c>
      <c r="H74" s="28">
        <v>1</v>
      </c>
      <c r="I74" s="25" t="s">
        <v>202</v>
      </c>
      <c r="J74" s="25" t="s">
        <v>203</v>
      </c>
      <c r="K74" s="25" t="s">
        <v>19</v>
      </c>
      <c r="L74" s="25" t="s">
        <v>20</v>
      </c>
      <c r="M74" s="29"/>
      <c r="N74" s="29"/>
    </row>
    <row r="75" spans="1:14" s="30" customFormat="1" x14ac:dyDescent="0.3">
      <c r="A75" s="25">
        <v>43928</v>
      </c>
      <c r="B75" s="25">
        <v>1</v>
      </c>
      <c r="C75" s="25" t="s">
        <v>204</v>
      </c>
      <c r="D75" s="25">
        <v>0.99</v>
      </c>
      <c r="E75" s="26">
        <v>-3.3050168450981405</v>
      </c>
      <c r="F75" s="26">
        <v>-2.9618888504556264</v>
      </c>
      <c r="G75" s="27">
        <v>-5.3020710138347713</v>
      </c>
      <c r="H75" s="28">
        <v>0.85</v>
      </c>
      <c r="I75" s="25" t="s">
        <v>205</v>
      </c>
      <c r="J75" s="25" t="s">
        <v>206</v>
      </c>
      <c r="K75" s="25" t="s">
        <v>43</v>
      </c>
      <c r="L75" s="25" t="s">
        <v>35</v>
      </c>
      <c r="M75" s="29"/>
      <c r="N75" s="29"/>
    </row>
    <row r="76" spans="1:14" s="30" customFormat="1" x14ac:dyDescent="0.3">
      <c r="A76" s="25">
        <v>44126</v>
      </c>
      <c r="B76" s="25">
        <v>5</v>
      </c>
      <c r="C76" s="25" t="s">
        <v>207</v>
      </c>
      <c r="D76" s="25">
        <v>1</v>
      </c>
      <c r="E76" s="26">
        <v>-3.2994513630123796</v>
      </c>
      <c r="F76" s="26">
        <v>-2.7701434229946851</v>
      </c>
      <c r="G76" s="27">
        <v>-6.0059113469310308</v>
      </c>
      <c r="H76" s="28">
        <v>1</v>
      </c>
      <c r="I76" s="25"/>
      <c r="J76" s="25"/>
      <c r="K76" s="25"/>
      <c r="L76" s="25"/>
      <c r="M76" s="29"/>
      <c r="N76" s="29"/>
    </row>
    <row r="77" spans="1:14" s="30" customFormat="1" x14ac:dyDescent="0.3">
      <c r="A77" s="25">
        <v>33806</v>
      </c>
      <c r="B77" s="25">
        <v>9</v>
      </c>
      <c r="C77" s="25" t="s">
        <v>208</v>
      </c>
      <c r="D77" s="25">
        <v>1</v>
      </c>
      <c r="E77" s="26">
        <v>-3.2851658225653626</v>
      </c>
      <c r="F77" s="26">
        <v>-2.1088532506273929</v>
      </c>
      <c r="G77" s="27">
        <v>-8.1742672433423031</v>
      </c>
      <c r="H77" s="28">
        <v>1</v>
      </c>
      <c r="I77" s="25" t="s">
        <v>209</v>
      </c>
      <c r="J77" s="25" t="s">
        <v>210</v>
      </c>
      <c r="K77" s="25" t="s">
        <v>58</v>
      </c>
      <c r="L77" s="25" t="s">
        <v>30</v>
      </c>
      <c r="M77" s="29"/>
      <c r="N77" s="29"/>
    </row>
    <row r="78" spans="1:14" s="30" customFormat="1" x14ac:dyDescent="0.3">
      <c r="A78" s="25">
        <v>90407</v>
      </c>
      <c r="B78" s="25">
        <v>3</v>
      </c>
      <c r="C78" s="25" t="s">
        <v>211</v>
      </c>
      <c r="D78" s="25">
        <v>1</v>
      </c>
      <c r="E78" s="26">
        <v>-3.2806864134996174</v>
      </c>
      <c r="F78" s="26">
        <v>-2.5687365031191991</v>
      </c>
      <c r="G78" s="27">
        <v>-8.0823804835683557</v>
      </c>
      <c r="H78" s="28">
        <v>1</v>
      </c>
      <c r="I78" s="25" t="s">
        <v>212</v>
      </c>
      <c r="J78" s="25" t="s">
        <v>213</v>
      </c>
      <c r="K78" s="25" t="s">
        <v>73</v>
      </c>
      <c r="L78" s="25" t="s">
        <v>20</v>
      </c>
      <c r="M78" s="29"/>
      <c r="N78" s="29"/>
    </row>
    <row r="79" spans="1:14" s="30" customFormat="1" x14ac:dyDescent="0.3">
      <c r="A79" s="25">
        <v>36942</v>
      </c>
      <c r="B79" s="25">
        <v>7</v>
      </c>
      <c r="C79" s="25" t="s">
        <v>214</v>
      </c>
      <c r="D79" s="25">
        <v>1</v>
      </c>
      <c r="E79" s="26">
        <v>-3.280138972493194</v>
      </c>
      <c r="F79" s="26">
        <v>-2.650803692582091</v>
      </c>
      <c r="G79" s="27">
        <v>-7.2430236165916968</v>
      </c>
      <c r="H79" s="28">
        <v>1</v>
      </c>
      <c r="I79" s="25" t="s">
        <v>215</v>
      </c>
      <c r="J79" s="25" t="s">
        <v>216</v>
      </c>
      <c r="K79" s="25" t="s">
        <v>83</v>
      </c>
      <c r="L79" s="25" t="s">
        <v>8</v>
      </c>
      <c r="M79" s="29"/>
      <c r="N79" s="29"/>
    </row>
    <row r="80" spans="1:14" s="30" customFormat="1" x14ac:dyDescent="0.3">
      <c r="A80" s="25">
        <v>93671</v>
      </c>
      <c r="B80" s="25">
        <v>7</v>
      </c>
      <c r="C80" s="25" t="s">
        <v>217</v>
      </c>
      <c r="D80" s="25">
        <v>1</v>
      </c>
      <c r="E80" s="26">
        <v>-3.2726106557789594</v>
      </c>
      <c r="F80" s="26">
        <v>-2.102446783739901</v>
      </c>
      <c r="G80" s="27">
        <v>-9.2461725981475826</v>
      </c>
      <c r="H80" s="28">
        <v>1</v>
      </c>
      <c r="I80" s="25" t="s">
        <v>218</v>
      </c>
      <c r="J80" s="25" t="s">
        <v>219</v>
      </c>
      <c r="K80" s="25" t="s">
        <v>29</v>
      </c>
      <c r="L80" s="25" t="s">
        <v>30</v>
      </c>
      <c r="M80" s="29"/>
      <c r="N80" s="29"/>
    </row>
    <row r="81" spans="1:14" s="30" customFormat="1" x14ac:dyDescent="0.3">
      <c r="A81" s="25">
        <v>50312</v>
      </c>
      <c r="B81" s="25">
        <v>10</v>
      </c>
      <c r="C81" s="25" t="s">
        <v>220</v>
      </c>
      <c r="D81" s="25">
        <v>-0.83</v>
      </c>
      <c r="E81" s="26">
        <v>-3.2668197967429564</v>
      </c>
      <c r="F81" s="26">
        <v>-2.8076211596644383</v>
      </c>
      <c r="G81" s="27">
        <v>-4.8312840684124447</v>
      </c>
      <c r="H81" s="28">
        <v>0.33</v>
      </c>
      <c r="I81" s="25" t="s">
        <v>221</v>
      </c>
      <c r="J81" s="25" t="s">
        <v>222</v>
      </c>
      <c r="K81" s="25" t="s">
        <v>62</v>
      </c>
      <c r="L81" s="25" t="s">
        <v>30</v>
      </c>
      <c r="M81" s="29"/>
      <c r="N81" s="29"/>
    </row>
    <row r="82" spans="1:14" s="30" customFormat="1" x14ac:dyDescent="0.3">
      <c r="A82" s="25">
        <v>51948</v>
      </c>
      <c r="B82" s="25">
        <v>4</v>
      </c>
      <c r="C82" s="25" t="s">
        <v>223</v>
      </c>
      <c r="D82" s="25">
        <v>1</v>
      </c>
      <c r="E82" s="26">
        <v>-3.2641165251267776</v>
      </c>
      <c r="F82" s="26">
        <v>-2.3520188162734019</v>
      </c>
      <c r="G82" s="27">
        <v>-5.8961182342187328</v>
      </c>
      <c r="H82" s="28">
        <v>0.89</v>
      </c>
      <c r="I82" s="25" t="s">
        <v>224</v>
      </c>
      <c r="J82" s="25" t="s">
        <v>225</v>
      </c>
      <c r="K82" s="25" t="s">
        <v>226</v>
      </c>
      <c r="L82" s="25" t="s">
        <v>8</v>
      </c>
      <c r="M82" s="29"/>
      <c r="N82" s="29"/>
    </row>
    <row r="83" spans="1:14" s="30" customFormat="1" x14ac:dyDescent="0.3">
      <c r="A83" s="25">
        <v>48566</v>
      </c>
      <c r="B83" s="25">
        <v>1</v>
      </c>
      <c r="C83" s="25" t="s">
        <v>227</v>
      </c>
      <c r="D83" s="25">
        <v>1</v>
      </c>
      <c r="E83" s="26">
        <v>-3.2601108447565101</v>
      </c>
      <c r="F83" s="26">
        <v>-2.0591715431126318</v>
      </c>
      <c r="G83" s="27">
        <v>-6.781359713524659</v>
      </c>
      <c r="H83" s="28">
        <v>0.6</v>
      </c>
      <c r="I83" s="25"/>
      <c r="J83" s="25"/>
      <c r="K83" s="25"/>
      <c r="L83" s="25"/>
      <c r="M83" s="29"/>
      <c r="N83" s="29"/>
    </row>
    <row r="84" spans="1:14" s="30" customFormat="1" x14ac:dyDescent="0.3">
      <c r="A84" s="25">
        <v>85633</v>
      </c>
      <c r="B84" s="25">
        <v>1</v>
      </c>
      <c r="C84" s="25" t="s">
        <v>228</v>
      </c>
      <c r="D84" s="25">
        <v>1</v>
      </c>
      <c r="E84" s="26">
        <v>-3.2596044403434243</v>
      </c>
      <c r="F84" s="26">
        <v>-2.2051920713547633</v>
      </c>
      <c r="G84" s="27">
        <v>-9.4022706115764674</v>
      </c>
      <c r="H84" s="28">
        <v>1</v>
      </c>
      <c r="I84" s="25" t="s">
        <v>229</v>
      </c>
      <c r="J84" s="25" t="s">
        <v>230</v>
      </c>
      <c r="K84" s="25" t="s">
        <v>91</v>
      </c>
      <c r="L84" s="25" t="s">
        <v>8</v>
      </c>
      <c r="M84" s="29"/>
      <c r="N84" s="29"/>
    </row>
    <row r="85" spans="1:14" s="30" customFormat="1" x14ac:dyDescent="0.3">
      <c r="A85" s="25">
        <v>79712</v>
      </c>
      <c r="B85" s="25">
        <v>8</v>
      </c>
      <c r="C85" s="25" t="s">
        <v>231</v>
      </c>
      <c r="D85" s="25">
        <v>1</v>
      </c>
      <c r="E85" s="26">
        <v>-3.2578812153408658</v>
      </c>
      <c r="F85" s="26">
        <v>-2.819565779760508</v>
      </c>
      <c r="G85" s="27">
        <v>-5.1508370303047615</v>
      </c>
      <c r="H85" s="28">
        <v>1</v>
      </c>
      <c r="I85" s="25" t="s">
        <v>232</v>
      </c>
      <c r="J85" s="25" t="s">
        <v>233</v>
      </c>
      <c r="K85" s="25" t="s">
        <v>29</v>
      </c>
      <c r="L85" s="25" t="s">
        <v>30</v>
      </c>
      <c r="M85" s="29"/>
      <c r="N85" s="29"/>
    </row>
    <row r="86" spans="1:14" s="30" customFormat="1" x14ac:dyDescent="0.3">
      <c r="A86" s="25">
        <v>27316</v>
      </c>
      <c r="B86" s="25">
        <v>2</v>
      </c>
      <c r="C86" s="25" t="s">
        <v>234</v>
      </c>
      <c r="D86" s="25">
        <v>1</v>
      </c>
      <c r="E86" s="26">
        <v>-3.2566898395095496</v>
      </c>
      <c r="F86" s="26">
        <v>-2.5235619424520865</v>
      </c>
      <c r="G86" s="27">
        <v>-6.8818454661621917</v>
      </c>
      <c r="H86" s="28">
        <v>1</v>
      </c>
      <c r="I86" s="25"/>
      <c r="J86" s="25"/>
      <c r="K86" s="25" t="s">
        <v>73</v>
      </c>
      <c r="L86" s="25" t="s">
        <v>20</v>
      </c>
      <c r="M86" s="29"/>
      <c r="N86" s="29"/>
    </row>
    <row r="87" spans="1:14" s="30" customFormat="1" x14ac:dyDescent="0.3">
      <c r="A87" s="25">
        <v>48456</v>
      </c>
      <c r="B87" s="25">
        <v>6</v>
      </c>
      <c r="C87" s="25" t="s">
        <v>235</v>
      </c>
      <c r="D87" s="25">
        <v>1</v>
      </c>
      <c r="E87" s="26">
        <v>-3.2535711280661062</v>
      </c>
      <c r="F87" s="26">
        <v>-2.6290700759225709</v>
      </c>
      <c r="G87" s="27">
        <v>-9.1741179230593364</v>
      </c>
      <c r="H87" s="28">
        <v>1</v>
      </c>
      <c r="I87" s="25" t="s">
        <v>236</v>
      </c>
      <c r="J87" s="25" t="s">
        <v>237</v>
      </c>
      <c r="K87" s="25" t="s">
        <v>29</v>
      </c>
      <c r="L87" s="25" t="s">
        <v>30</v>
      </c>
      <c r="M87" s="29"/>
      <c r="N87" s="29"/>
    </row>
    <row r="88" spans="1:14" s="30" customFormat="1" x14ac:dyDescent="0.3">
      <c r="A88" s="25">
        <v>75510</v>
      </c>
      <c r="B88" s="25">
        <v>3</v>
      </c>
      <c r="C88" s="25" t="s">
        <v>238</v>
      </c>
      <c r="D88" s="25">
        <v>1</v>
      </c>
      <c r="E88" s="26">
        <v>-3.2327676950423685</v>
      </c>
      <c r="F88" s="26">
        <v>-2.6570505813637908</v>
      </c>
      <c r="G88" s="27">
        <v>-6.6716807251596686</v>
      </c>
      <c r="H88" s="28">
        <v>1</v>
      </c>
      <c r="I88" s="25" t="s">
        <v>239</v>
      </c>
      <c r="J88" s="25" t="s">
        <v>240</v>
      </c>
      <c r="K88" s="25" t="s">
        <v>58</v>
      </c>
      <c r="L88" s="25" t="s">
        <v>30</v>
      </c>
      <c r="M88" s="29"/>
      <c r="N88" s="29"/>
    </row>
    <row r="89" spans="1:14" s="30" customFormat="1" x14ac:dyDescent="0.3">
      <c r="A89" s="25">
        <v>77712</v>
      </c>
      <c r="B89" s="25">
        <v>3</v>
      </c>
      <c r="C89" s="25" t="s">
        <v>241</v>
      </c>
      <c r="D89" s="25">
        <v>1</v>
      </c>
      <c r="E89" s="26">
        <v>-3.2293472631979605</v>
      </c>
      <c r="F89" s="26">
        <v>-2.67937338043471</v>
      </c>
      <c r="G89" s="27">
        <v>-6.6410909338183446</v>
      </c>
      <c r="H89" s="28">
        <v>0.6</v>
      </c>
      <c r="I89" s="25"/>
      <c r="J89" s="25"/>
      <c r="K89" s="25"/>
      <c r="L89" s="25"/>
      <c r="M89" s="29"/>
      <c r="N89" s="29"/>
    </row>
    <row r="90" spans="1:14" s="30" customFormat="1" x14ac:dyDescent="0.3">
      <c r="A90" s="25">
        <v>84716</v>
      </c>
      <c r="B90" s="25">
        <v>2</v>
      </c>
      <c r="C90" s="25" t="s">
        <v>242</v>
      </c>
      <c r="D90" s="25">
        <v>1</v>
      </c>
      <c r="E90" s="26">
        <v>-3.2195070212872006</v>
      </c>
      <c r="F90" s="26">
        <v>-2.8699992113214838</v>
      </c>
      <c r="G90" s="27">
        <v>-6.2090471442998147</v>
      </c>
      <c r="H90" s="28">
        <v>0.8</v>
      </c>
      <c r="I90" s="25" t="s">
        <v>243</v>
      </c>
      <c r="J90" s="25" t="s">
        <v>244</v>
      </c>
      <c r="K90" s="25" t="s">
        <v>15</v>
      </c>
      <c r="L90" s="25" t="s">
        <v>8</v>
      </c>
      <c r="M90" s="29"/>
      <c r="N90" s="29"/>
    </row>
    <row r="91" spans="1:14" s="30" customFormat="1" x14ac:dyDescent="0.3">
      <c r="A91" s="25">
        <v>85759</v>
      </c>
      <c r="B91" s="25">
        <v>15</v>
      </c>
      <c r="C91" s="25" t="s">
        <v>245</v>
      </c>
      <c r="D91" s="25">
        <v>0.99</v>
      </c>
      <c r="E91" s="26">
        <v>-3.2132736451553736</v>
      </c>
      <c r="F91" s="26">
        <v>-2.5907303308593597</v>
      </c>
      <c r="G91" s="27">
        <v>-6.1897002582690002</v>
      </c>
      <c r="H91" s="28">
        <v>0.71</v>
      </c>
      <c r="I91" s="25" t="s">
        <v>246</v>
      </c>
      <c r="J91" s="25" t="s">
        <v>247</v>
      </c>
      <c r="K91" s="25" t="s">
        <v>43</v>
      </c>
      <c r="L91" s="25" t="s">
        <v>35</v>
      </c>
      <c r="M91" s="29"/>
      <c r="N91" s="29"/>
    </row>
    <row r="92" spans="1:14" s="30" customFormat="1" x14ac:dyDescent="0.3">
      <c r="A92" s="25">
        <v>40368</v>
      </c>
      <c r="B92" s="25">
        <v>1</v>
      </c>
      <c r="C92" s="25" t="s">
        <v>248</v>
      </c>
      <c r="D92" s="25">
        <v>1</v>
      </c>
      <c r="E92" s="26">
        <v>-3.2105549826685844</v>
      </c>
      <c r="F92" s="26">
        <v>-2.2619440838618012</v>
      </c>
      <c r="G92" s="27">
        <v>-7.3311116658069251</v>
      </c>
      <c r="H92" s="28">
        <v>1</v>
      </c>
      <c r="I92" s="25" t="s">
        <v>249</v>
      </c>
      <c r="J92" s="25" t="s">
        <v>250</v>
      </c>
      <c r="K92" s="25" t="s">
        <v>62</v>
      </c>
      <c r="L92" s="25" t="s">
        <v>30</v>
      </c>
      <c r="M92" s="29"/>
      <c r="N92" s="29"/>
    </row>
    <row r="93" spans="1:14" s="30" customFormat="1" x14ac:dyDescent="0.3">
      <c r="A93" s="25">
        <v>94671</v>
      </c>
      <c r="B93" s="25">
        <v>1</v>
      </c>
      <c r="C93" s="25" t="s">
        <v>251</v>
      </c>
      <c r="D93" s="25">
        <v>1</v>
      </c>
      <c r="E93" s="26">
        <v>-3.2093546326530684</v>
      </c>
      <c r="F93" s="26">
        <v>-2.8099239178555466</v>
      </c>
      <c r="G93" s="27">
        <v>-7.3248693701994849</v>
      </c>
      <c r="H93" s="28">
        <v>1</v>
      </c>
      <c r="I93" s="25" t="s">
        <v>252</v>
      </c>
      <c r="J93" s="25" t="s">
        <v>253</v>
      </c>
      <c r="K93" s="25" t="s">
        <v>34</v>
      </c>
      <c r="L93" s="25" t="s">
        <v>35</v>
      </c>
      <c r="M93" s="29"/>
      <c r="N93" s="29"/>
    </row>
    <row r="94" spans="1:14" s="30" customFormat="1" x14ac:dyDescent="0.3">
      <c r="A94" s="25">
        <v>90427</v>
      </c>
      <c r="B94" s="25">
        <v>6</v>
      </c>
      <c r="C94" s="25" t="s">
        <v>254</v>
      </c>
      <c r="D94" s="25">
        <v>1</v>
      </c>
      <c r="E94" s="26">
        <v>-3.2089440490196575</v>
      </c>
      <c r="F94" s="26">
        <v>-3.0938809831276948</v>
      </c>
      <c r="G94" s="27">
        <v>-6.767297121384102</v>
      </c>
      <c r="H94" s="28">
        <v>0.78</v>
      </c>
      <c r="I94" s="25" t="s">
        <v>255</v>
      </c>
      <c r="J94" s="25" t="s">
        <v>256</v>
      </c>
      <c r="K94" s="25" t="s">
        <v>19</v>
      </c>
      <c r="L94" s="25" t="s">
        <v>20</v>
      </c>
      <c r="M94" s="29"/>
      <c r="N94" s="29"/>
    </row>
    <row r="95" spans="1:14" s="30" customFormat="1" x14ac:dyDescent="0.3">
      <c r="A95" s="25">
        <v>92297</v>
      </c>
      <c r="B95" s="25">
        <v>1</v>
      </c>
      <c r="C95" s="25" t="s">
        <v>257</v>
      </c>
      <c r="D95" s="25">
        <v>1</v>
      </c>
      <c r="E95" s="26">
        <v>-3.207202991226803</v>
      </c>
      <c r="F95" s="26">
        <v>-2.405168408651567</v>
      </c>
      <c r="G95" s="27">
        <v>-5.1518844458820992</v>
      </c>
      <c r="H95" s="28">
        <v>1</v>
      </c>
      <c r="I95" s="25" t="s">
        <v>258</v>
      </c>
      <c r="J95" s="25" t="s">
        <v>259</v>
      </c>
      <c r="K95" s="25" t="s">
        <v>260</v>
      </c>
      <c r="L95" s="25" t="s">
        <v>8</v>
      </c>
      <c r="M95" s="29"/>
      <c r="N95" s="29"/>
    </row>
    <row r="96" spans="1:14" s="30" customFormat="1" x14ac:dyDescent="0.3">
      <c r="A96" s="25">
        <v>23700</v>
      </c>
      <c r="B96" s="25">
        <v>2</v>
      </c>
      <c r="C96" s="25" t="s">
        <v>261</v>
      </c>
      <c r="D96" s="25">
        <v>1</v>
      </c>
      <c r="E96" s="26">
        <v>-3.20582593269117</v>
      </c>
      <c r="F96" s="26">
        <v>-2.3427615882760189</v>
      </c>
      <c r="G96" s="27">
        <v>-6.5359614486195712</v>
      </c>
      <c r="H96" s="28">
        <v>1</v>
      </c>
      <c r="I96" s="25" t="s">
        <v>262</v>
      </c>
      <c r="J96" s="25" t="s">
        <v>263</v>
      </c>
      <c r="K96" s="25" t="s">
        <v>34</v>
      </c>
      <c r="L96" s="25" t="s">
        <v>35</v>
      </c>
      <c r="M96" s="29"/>
      <c r="N96" s="29"/>
    </row>
    <row r="97" spans="1:14" s="30" customFormat="1" x14ac:dyDescent="0.3">
      <c r="A97" s="25">
        <v>41731</v>
      </c>
      <c r="B97" s="25">
        <v>12</v>
      </c>
      <c r="C97" s="25" t="s">
        <v>264</v>
      </c>
      <c r="D97" s="25">
        <v>1</v>
      </c>
      <c r="E97" s="26">
        <v>-3.2015977417020887</v>
      </c>
      <c r="F97" s="26">
        <v>-2.8725443957827439</v>
      </c>
      <c r="G97" s="27">
        <v>-6.3913955461056204</v>
      </c>
      <c r="H97" s="28">
        <v>1</v>
      </c>
      <c r="I97" s="25" t="s">
        <v>265</v>
      </c>
      <c r="J97" s="25" t="s">
        <v>266</v>
      </c>
      <c r="K97" s="25" t="s">
        <v>62</v>
      </c>
      <c r="L97" s="25" t="s">
        <v>30</v>
      </c>
      <c r="M97" s="29"/>
      <c r="N97" s="29"/>
    </row>
    <row r="98" spans="1:14" s="30" customFormat="1" x14ac:dyDescent="0.3">
      <c r="A98" s="25">
        <v>88521</v>
      </c>
      <c r="B98" s="25">
        <v>4</v>
      </c>
      <c r="C98" s="25" t="s">
        <v>267</v>
      </c>
      <c r="D98" s="25">
        <v>1</v>
      </c>
      <c r="E98" s="26">
        <v>-3.1965330951819082</v>
      </c>
      <c r="F98" s="26">
        <v>-2.772181851112943</v>
      </c>
      <c r="G98" s="27">
        <v>-4.7504484369969715</v>
      </c>
      <c r="H98" s="28">
        <v>1</v>
      </c>
      <c r="I98" s="25" t="s">
        <v>120</v>
      </c>
      <c r="J98" s="25" t="s">
        <v>121</v>
      </c>
      <c r="K98" s="25" t="s">
        <v>39</v>
      </c>
      <c r="L98" s="25" t="s">
        <v>20</v>
      </c>
      <c r="M98" s="29"/>
      <c r="N98" s="29"/>
    </row>
    <row r="99" spans="1:14" s="30" customFormat="1" x14ac:dyDescent="0.3">
      <c r="A99" s="25">
        <v>93377</v>
      </c>
      <c r="B99" s="25">
        <v>2</v>
      </c>
      <c r="C99" s="25" t="s">
        <v>268</v>
      </c>
      <c r="D99" s="25">
        <v>1</v>
      </c>
      <c r="E99" s="26">
        <v>-3.1798951263591295</v>
      </c>
      <c r="F99" s="26">
        <v>-2.5003064612407222</v>
      </c>
      <c r="G99" s="27">
        <v>-6.4516776762866375</v>
      </c>
      <c r="H99" s="28">
        <v>1</v>
      </c>
      <c r="I99" s="25" t="s">
        <v>148</v>
      </c>
      <c r="J99" s="25" t="s">
        <v>149</v>
      </c>
      <c r="K99" s="25" t="s">
        <v>24</v>
      </c>
      <c r="L99" s="25" t="s">
        <v>8</v>
      </c>
      <c r="M99" s="29"/>
      <c r="N99" s="29"/>
    </row>
    <row r="100" spans="1:14" s="30" customFormat="1" x14ac:dyDescent="0.3">
      <c r="A100" s="25">
        <v>92837</v>
      </c>
      <c r="B100" s="25">
        <v>3</v>
      </c>
      <c r="C100" s="25" t="s">
        <v>269</v>
      </c>
      <c r="D100" s="25">
        <v>1</v>
      </c>
      <c r="E100" s="26">
        <v>-3.1396610216799199</v>
      </c>
      <c r="F100" s="26">
        <v>-2.9917509977710468</v>
      </c>
      <c r="G100" s="27">
        <v>-5.1797345247003177</v>
      </c>
      <c r="H100" s="28">
        <v>1</v>
      </c>
      <c r="I100" s="25" t="s">
        <v>270</v>
      </c>
      <c r="J100" s="25" t="s">
        <v>271</v>
      </c>
      <c r="K100" s="25" t="s">
        <v>19</v>
      </c>
      <c r="L100" s="25" t="s">
        <v>20</v>
      </c>
      <c r="M100" s="29"/>
      <c r="N100" s="29"/>
    </row>
    <row r="101" spans="1:14" s="30" customFormat="1" x14ac:dyDescent="0.3">
      <c r="A101" s="25">
        <v>81329</v>
      </c>
      <c r="B101" s="25">
        <v>3</v>
      </c>
      <c r="C101" s="25" t="s">
        <v>272</v>
      </c>
      <c r="D101" s="25">
        <v>0.99</v>
      </c>
      <c r="E101" s="26">
        <v>-3.1353300905966837</v>
      </c>
      <c r="F101" s="26">
        <v>-3.1237234711354538</v>
      </c>
      <c r="G101" s="27" t="s">
        <v>10</v>
      </c>
      <c r="H101" s="28">
        <v>0</v>
      </c>
      <c r="I101" s="25"/>
      <c r="J101" s="25"/>
      <c r="K101" s="25" t="s">
        <v>69</v>
      </c>
      <c r="L101" s="25" t="s">
        <v>8</v>
      </c>
      <c r="M101" s="29"/>
      <c r="N101" s="29"/>
    </row>
    <row r="102" spans="1:14" s="30" customFormat="1" x14ac:dyDescent="0.3">
      <c r="A102" s="25">
        <v>87875</v>
      </c>
      <c r="B102" s="25">
        <v>4</v>
      </c>
      <c r="C102" s="25" t="s">
        <v>273</v>
      </c>
      <c r="D102" s="25">
        <v>1</v>
      </c>
      <c r="E102" s="26">
        <v>-3.1307101351416344</v>
      </c>
      <c r="F102" s="26">
        <v>-2.6251769518450896</v>
      </c>
      <c r="G102" s="27">
        <v>-5.810397941622603</v>
      </c>
      <c r="H102" s="28">
        <v>1</v>
      </c>
      <c r="I102" s="25" t="s">
        <v>168</v>
      </c>
      <c r="J102" s="25" t="s">
        <v>169</v>
      </c>
      <c r="K102" s="25" t="s">
        <v>69</v>
      </c>
      <c r="L102" s="25" t="s">
        <v>8</v>
      </c>
      <c r="M102" s="29"/>
      <c r="N102" s="29"/>
    </row>
    <row r="103" spans="1:14" s="30" customFormat="1" x14ac:dyDescent="0.3">
      <c r="A103" s="25">
        <v>76389</v>
      </c>
      <c r="B103" s="25">
        <v>2</v>
      </c>
      <c r="C103" s="25" t="s">
        <v>274</v>
      </c>
      <c r="D103" s="25">
        <v>1</v>
      </c>
      <c r="E103" s="26">
        <v>-3.1271868320060334</v>
      </c>
      <c r="F103" s="26">
        <v>-2.3883895787885576</v>
      </c>
      <c r="G103" s="27">
        <v>-8.252526303751468</v>
      </c>
      <c r="H103" s="28">
        <v>1</v>
      </c>
      <c r="I103" s="25" t="s">
        <v>275</v>
      </c>
      <c r="J103" s="25" t="s">
        <v>276</v>
      </c>
      <c r="K103" s="25" t="s">
        <v>73</v>
      </c>
      <c r="L103" s="25" t="s">
        <v>20</v>
      </c>
      <c r="M103" s="29"/>
      <c r="N103" s="29"/>
    </row>
    <row r="104" spans="1:14" s="30" customFormat="1" x14ac:dyDescent="0.3">
      <c r="A104" s="25">
        <v>27189</v>
      </c>
      <c r="B104" s="25">
        <v>4</v>
      </c>
      <c r="C104" s="25" t="s">
        <v>277</v>
      </c>
      <c r="D104" s="25">
        <v>1</v>
      </c>
      <c r="E104" s="26">
        <v>-3.1223132855865021</v>
      </c>
      <c r="F104" s="26">
        <v>-2.6866469784284299</v>
      </c>
      <c r="G104" s="27">
        <v>-7.6364658587320449</v>
      </c>
      <c r="H104" s="28">
        <v>1</v>
      </c>
      <c r="I104" s="25" t="s">
        <v>278</v>
      </c>
      <c r="J104" s="25" t="s">
        <v>279</v>
      </c>
      <c r="K104" s="25" t="s">
        <v>29</v>
      </c>
      <c r="L104" s="25" t="s">
        <v>30</v>
      </c>
      <c r="M104" s="29"/>
      <c r="N104" s="29"/>
    </row>
    <row r="105" spans="1:14" s="30" customFormat="1" x14ac:dyDescent="0.3">
      <c r="A105" s="25">
        <v>93112</v>
      </c>
      <c r="B105" s="25">
        <v>5</v>
      </c>
      <c r="C105" s="25" t="s">
        <v>280</v>
      </c>
      <c r="D105" s="25">
        <v>1</v>
      </c>
      <c r="E105" s="26">
        <v>-3.1183072275234287</v>
      </c>
      <c r="F105" s="26">
        <v>-2.0807304456729501</v>
      </c>
      <c r="G105" s="27">
        <v>-7.8923697206724919</v>
      </c>
      <c r="H105" s="28">
        <v>1</v>
      </c>
      <c r="I105" s="25" t="s">
        <v>281</v>
      </c>
      <c r="J105" s="25" t="s">
        <v>282</v>
      </c>
      <c r="K105" s="25" t="s">
        <v>62</v>
      </c>
      <c r="L105" s="25" t="s">
        <v>30</v>
      </c>
      <c r="M105" s="29"/>
      <c r="N105" s="29"/>
    </row>
    <row r="106" spans="1:14" s="30" customFormat="1" x14ac:dyDescent="0.3">
      <c r="A106" s="25">
        <v>29038</v>
      </c>
      <c r="B106" s="25">
        <v>3</v>
      </c>
      <c r="C106" s="25" t="s">
        <v>283</v>
      </c>
      <c r="D106" s="25">
        <v>1</v>
      </c>
      <c r="E106" s="26">
        <v>-3.1155344075316673</v>
      </c>
      <c r="F106" s="26">
        <v>-2.1147909493328969</v>
      </c>
      <c r="G106" s="27">
        <v>-5.8312972837745676</v>
      </c>
      <c r="H106" s="28">
        <v>1</v>
      </c>
      <c r="I106" s="25" t="s">
        <v>284</v>
      </c>
      <c r="J106" s="25" t="s">
        <v>285</v>
      </c>
      <c r="K106" s="25" t="s">
        <v>24</v>
      </c>
      <c r="L106" s="25" t="s">
        <v>8</v>
      </c>
      <c r="M106" s="29"/>
      <c r="N106" s="29"/>
    </row>
    <row r="107" spans="1:14" s="30" customFormat="1" x14ac:dyDescent="0.3">
      <c r="A107" s="25">
        <v>92909</v>
      </c>
      <c r="B107" s="25">
        <v>4</v>
      </c>
      <c r="C107" s="25" t="s">
        <v>286</v>
      </c>
      <c r="D107" s="25">
        <v>0.99</v>
      </c>
      <c r="E107" s="26">
        <v>-3.1071839309416922</v>
      </c>
      <c r="F107" s="26">
        <v>-2.4950066620077358</v>
      </c>
      <c r="G107" s="27">
        <v>-6.6785517740677269</v>
      </c>
      <c r="H107" s="28">
        <v>0.78</v>
      </c>
      <c r="I107" s="25" t="s">
        <v>287</v>
      </c>
      <c r="J107" s="25" t="s">
        <v>288</v>
      </c>
      <c r="K107" s="25" t="s">
        <v>7</v>
      </c>
      <c r="L107" s="25" t="s">
        <v>8</v>
      </c>
      <c r="M107" s="29"/>
      <c r="N107" s="29"/>
    </row>
    <row r="108" spans="1:14" s="30" customFormat="1" x14ac:dyDescent="0.3">
      <c r="A108" s="25">
        <v>28312</v>
      </c>
      <c r="B108" s="25">
        <v>2</v>
      </c>
      <c r="C108" s="25" t="s">
        <v>289</v>
      </c>
      <c r="D108" s="25">
        <v>1</v>
      </c>
      <c r="E108" s="26">
        <v>-3.0970155009198632</v>
      </c>
      <c r="F108" s="26">
        <v>-2.0562700178881177</v>
      </c>
      <c r="G108" s="27">
        <v>-7.28728008105419</v>
      </c>
      <c r="H108" s="28">
        <v>1</v>
      </c>
      <c r="I108" s="25" t="s">
        <v>151</v>
      </c>
      <c r="J108" s="25" t="s">
        <v>152</v>
      </c>
      <c r="K108" s="25" t="s">
        <v>24</v>
      </c>
      <c r="L108" s="25" t="s">
        <v>8</v>
      </c>
      <c r="M108" s="29"/>
      <c r="N108" s="29"/>
    </row>
    <row r="109" spans="1:14" s="30" customFormat="1" x14ac:dyDescent="0.3">
      <c r="A109" s="25">
        <v>68839</v>
      </c>
      <c r="B109" s="25">
        <v>1</v>
      </c>
      <c r="C109" s="25" t="s">
        <v>290</v>
      </c>
      <c r="D109" s="25">
        <v>1</v>
      </c>
      <c r="E109" s="26">
        <v>-3.0963893462014735</v>
      </c>
      <c r="F109" s="26">
        <v>-2.315566751033399</v>
      </c>
      <c r="G109" s="27">
        <v>-3.7557510590139325</v>
      </c>
      <c r="H109" s="28">
        <v>1</v>
      </c>
      <c r="I109" s="25" t="s">
        <v>291</v>
      </c>
      <c r="J109" s="25" t="s">
        <v>292</v>
      </c>
      <c r="K109" s="25" t="s">
        <v>43</v>
      </c>
      <c r="L109" s="25" t="s">
        <v>35</v>
      </c>
      <c r="M109" s="29"/>
      <c r="N109" s="29"/>
    </row>
    <row r="110" spans="1:14" s="30" customFormat="1" x14ac:dyDescent="0.3">
      <c r="A110" s="25">
        <v>81601</v>
      </c>
      <c r="B110" s="25">
        <v>1</v>
      </c>
      <c r="C110" s="25" t="s">
        <v>293</v>
      </c>
      <c r="D110" s="25">
        <v>1</v>
      </c>
      <c r="E110" s="26">
        <v>-3.0954850445827757</v>
      </c>
      <c r="F110" s="26">
        <v>-2.9395387146656669</v>
      </c>
      <c r="G110" s="27">
        <v>-7.0725135831225812</v>
      </c>
      <c r="H110" s="28">
        <v>1</v>
      </c>
      <c r="I110" s="25" t="s">
        <v>294</v>
      </c>
      <c r="J110" s="25" t="s">
        <v>295</v>
      </c>
      <c r="K110" s="25" t="s">
        <v>39</v>
      </c>
      <c r="L110" s="25" t="s">
        <v>20</v>
      </c>
      <c r="M110" s="29"/>
      <c r="N110" s="29"/>
    </row>
    <row r="111" spans="1:14" s="30" customFormat="1" x14ac:dyDescent="0.3">
      <c r="A111" s="25">
        <v>80729</v>
      </c>
      <c r="B111" s="25">
        <v>2</v>
      </c>
      <c r="C111" s="25" t="s">
        <v>296</v>
      </c>
      <c r="D111" s="25">
        <v>1</v>
      </c>
      <c r="E111" s="26">
        <v>-3.0880370946099123</v>
      </c>
      <c r="F111" s="26">
        <v>-2.1377044853136149</v>
      </c>
      <c r="G111" s="27" t="s">
        <v>10</v>
      </c>
      <c r="H111" s="28">
        <v>0</v>
      </c>
      <c r="I111" s="25"/>
      <c r="J111" s="25"/>
      <c r="K111" s="25"/>
      <c r="L111" s="25"/>
      <c r="M111" s="29"/>
      <c r="N111" s="29"/>
    </row>
    <row r="112" spans="1:14" s="30" customFormat="1" x14ac:dyDescent="0.3">
      <c r="A112" s="25">
        <v>72128</v>
      </c>
      <c r="B112" s="25">
        <v>1</v>
      </c>
      <c r="C112" s="25" t="s">
        <v>297</v>
      </c>
      <c r="D112" s="25">
        <v>1</v>
      </c>
      <c r="E112" s="26">
        <v>-3.0870618312427709</v>
      </c>
      <c r="F112" s="26">
        <v>-2.410410609335623</v>
      </c>
      <c r="G112" s="27">
        <v>-6.9810087832673968</v>
      </c>
      <c r="H112" s="28">
        <v>1</v>
      </c>
      <c r="I112" s="25"/>
      <c r="J112" s="25"/>
      <c r="K112" s="25" t="s">
        <v>7</v>
      </c>
      <c r="L112" s="25" t="s">
        <v>8</v>
      </c>
      <c r="M112" s="29"/>
      <c r="N112" s="29"/>
    </row>
    <row r="113" spans="1:14" s="30" customFormat="1" x14ac:dyDescent="0.3">
      <c r="A113" s="25">
        <v>76861</v>
      </c>
      <c r="B113" s="25">
        <v>4</v>
      </c>
      <c r="C113" s="25" t="s">
        <v>298</v>
      </c>
      <c r="D113" s="25">
        <v>1</v>
      </c>
      <c r="E113" s="26">
        <v>-3.0829450425081326</v>
      </c>
      <c r="F113" s="26">
        <v>-2.7108952120610454</v>
      </c>
      <c r="G113" s="27">
        <v>-6.7611600991789986</v>
      </c>
      <c r="H113" s="28">
        <v>1</v>
      </c>
      <c r="I113" s="25" t="s">
        <v>299</v>
      </c>
      <c r="J113" s="25" t="s">
        <v>300</v>
      </c>
      <c r="K113" s="25" t="s">
        <v>43</v>
      </c>
      <c r="L113" s="25" t="s">
        <v>35</v>
      </c>
      <c r="M113" s="29"/>
      <c r="N113" s="29"/>
    </row>
    <row r="114" spans="1:14" s="30" customFormat="1" x14ac:dyDescent="0.3">
      <c r="A114" s="25">
        <v>78974</v>
      </c>
      <c r="B114" s="25">
        <v>1</v>
      </c>
      <c r="C114" s="25" t="s">
        <v>301</v>
      </c>
      <c r="D114" s="25">
        <v>1</v>
      </c>
      <c r="E114" s="26">
        <v>-3.0731143842625821</v>
      </c>
      <c r="F114" s="26">
        <v>-3.4862114665344017</v>
      </c>
      <c r="G114" s="27">
        <v>-7.1936860497706334</v>
      </c>
      <c r="H114" s="28">
        <v>1</v>
      </c>
      <c r="I114" s="25" t="s">
        <v>302</v>
      </c>
      <c r="J114" s="25" t="s">
        <v>303</v>
      </c>
      <c r="K114" s="25" t="s">
        <v>118</v>
      </c>
      <c r="L114" s="25" t="s">
        <v>20</v>
      </c>
      <c r="M114" s="29"/>
      <c r="N114" s="29"/>
    </row>
    <row r="115" spans="1:14" s="30" customFormat="1" x14ac:dyDescent="0.3">
      <c r="A115" s="25">
        <v>26855</v>
      </c>
      <c r="B115" s="25">
        <v>4</v>
      </c>
      <c r="C115" s="25" t="s">
        <v>304</v>
      </c>
      <c r="D115" s="25">
        <v>1</v>
      </c>
      <c r="E115" s="26">
        <v>-3.0721960750394306</v>
      </c>
      <c r="F115" s="26">
        <v>-2.6803952869107057</v>
      </c>
      <c r="G115" s="27">
        <v>-5.7144865493333592</v>
      </c>
      <c r="H115" s="28">
        <v>1</v>
      </c>
      <c r="I115" s="25" t="s">
        <v>305</v>
      </c>
      <c r="J115" s="25" t="s">
        <v>306</v>
      </c>
      <c r="K115" s="25" t="s">
        <v>29</v>
      </c>
      <c r="L115" s="25" t="s">
        <v>30</v>
      </c>
      <c r="M115" s="29"/>
      <c r="N115" s="29"/>
    </row>
    <row r="116" spans="1:14" s="30" customFormat="1" x14ac:dyDescent="0.3">
      <c r="A116" s="25">
        <v>85759</v>
      </c>
      <c r="B116" s="25">
        <v>9</v>
      </c>
      <c r="C116" s="25" t="s">
        <v>307</v>
      </c>
      <c r="D116" s="25">
        <v>1</v>
      </c>
      <c r="E116" s="26">
        <v>-3.0689548164097871</v>
      </c>
      <c r="F116" s="26">
        <v>-2.6219229916463775</v>
      </c>
      <c r="G116" s="27">
        <v>-6.8050883150856594</v>
      </c>
      <c r="H116" s="28">
        <v>1</v>
      </c>
      <c r="I116" s="25" t="s">
        <v>246</v>
      </c>
      <c r="J116" s="25" t="s">
        <v>247</v>
      </c>
      <c r="K116" s="25" t="s">
        <v>43</v>
      </c>
      <c r="L116" s="25" t="s">
        <v>35</v>
      </c>
      <c r="M116" s="29"/>
      <c r="N116" s="29"/>
    </row>
    <row r="117" spans="1:14" s="30" customFormat="1" x14ac:dyDescent="0.3">
      <c r="A117" s="25">
        <v>90989</v>
      </c>
      <c r="B117" s="25">
        <v>1</v>
      </c>
      <c r="C117" s="25" t="s">
        <v>308</v>
      </c>
      <c r="D117" s="25">
        <v>1</v>
      </c>
      <c r="E117" s="26">
        <v>-3.0682066766340936</v>
      </c>
      <c r="F117" s="26">
        <v>-3.3480035514304207</v>
      </c>
      <c r="G117" s="27">
        <v>-4.9646067498781168</v>
      </c>
      <c r="H117" s="28">
        <v>1</v>
      </c>
      <c r="I117" s="25" t="s">
        <v>309</v>
      </c>
      <c r="J117" s="25" t="s">
        <v>310</v>
      </c>
      <c r="K117" s="25" t="s">
        <v>29</v>
      </c>
      <c r="L117" s="25" t="s">
        <v>30</v>
      </c>
      <c r="M117" s="29"/>
      <c r="N117" s="29"/>
    </row>
    <row r="118" spans="1:14" s="30" customFormat="1" x14ac:dyDescent="0.3">
      <c r="A118" s="25">
        <v>22420</v>
      </c>
      <c r="B118" s="25">
        <v>1</v>
      </c>
      <c r="C118" s="25" t="s">
        <v>311</v>
      </c>
      <c r="D118" s="25">
        <v>1</v>
      </c>
      <c r="E118" s="26">
        <v>-3.0674369060424826</v>
      </c>
      <c r="F118" s="26">
        <v>-2.3090050728529112</v>
      </c>
      <c r="G118" s="27">
        <v>-8.1285250999110445</v>
      </c>
      <c r="H118" s="28">
        <v>1</v>
      </c>
      <c r="I118" s="25" t="s">
        <v>312</v>
      </c>
      <c r="J118" s="25" t="s">
        <v>110</v>
      </c>
      <c r="K118" s="25" t="s">
        <v>91</v>
      </c>
      <c r="L118" s="25" t="s">
        <v>8</v>
      </c>
      <c r="M118" s="29"/>
      <c r="N118" s="29"/>
    </row>
    <row r="119" spans="1:14" s="30" customFormat="1" x14ac:dyDescent="0.3">
      <c r="A119" s="25">
        <v>95180</v>
      </c>
      <c r="B119" s="25">
        <v>1</v>
      </c>
      <c r="C119" s="25" t="s">
        <v>313</v>
      </c>
      <c r="D119" s="25">
        <v>1</v>
      </c>
      <c r="E119" s="26">
        <v>-3.0656944293125257</v>
      </c>
      <c r="F119" s="26">
        <v>-3.3170233316982234</v>
      </c>
      <c r="G119" s="27">
        <v>-6.6002396874628557</v>
      </c>
      <c r="H119" s="28">
        <v>1</v>
      </c>
      <c r="I119" s="25" t="s">
        <v>314</v>
      </c>
      <c r="J119" s="25" t="s">
        <v>163</v>
      </c>
      <c r="K119" s="25" t="s">
        <v>43</v>
      </c>
      <c r="L119" s="25" t="s">
        <v>35</v>
      </c>
      <c r="M119" s="29"/>
      <c r="N119" s="29"/>
    </row>
    <row r="120" spans="1:14" s="30" customFormat="1" x14ac:dyDescent="0.3">
      <c r="A120" s="25">
        <v>84236</v>
      </c>
      <c r="B120" s="25">
        <v>2</v>
      </c>
      <c r="C120" s="25" t="s">
        <v>315</v>
      </c>
      <c r="D120" s="25">
        <v>1</v>
      </c>
      <c r="E120" s="26">
        <v>-3.0522997349526308</v>
      </c>
      <c r="F120" s="26">
        <v>-2.3088733423650161</v>
      </c>
      <c r="G120" s="27">
        <v>-6.7728311573104829</v>
      </c>
      <c r="H120" s="28">
        <v>1</v>
      </c>
      <c r="I120" s="25" t="s">
        <v>316</v>
      </c>
      <c r="J120" s="25" t="s">
        <v>317</v>
      </c>
      <c r="K120" s="25" t="s">
        <v>19</v>
      </c>
      <c r="L120" s="25" t="s">
        <v>20</v>
      </c>
      <c r="M120" s="29"/>
      <c r="N120" s="29"/>
    </row>
    <row r="121" spans="1:14" s="30" customFormat="1" x14ac:dyDescent="0.3">
      <c r="A121" s="25">
        <v>83427</v>
      </c>
      <c r="B121" s="25">
        <v>2</v>
      </c>
      <c r="C121" s="25" t="s">
        <v>318</v>
      </c>
      <c r="D121" s="25">
        <v>1</v>
      </c>
      <c r="E121" s="26">
        <v>-3.0491096466320653</v>
      </c>
      <c r="F121" s="26">
        <v>-2.1552295424511327</v>
      </c>
      <c r="G121" s="27">
        <v>-8.0000828730241711</v>
      </c>
      <c r="H121" s="28">
        <v>1</v>
      </c>
      <c r="I121" s="25" t="s">
        <v>13</v>
      </c>
      <c r="J121" s="25" t="s">
        <v>14</v>
      </c>
      <c r="K121" s="25" t="s">
        <v>15</v>
      </c>
      <c r="L121" s="25" t="s">
        <v>8</v>
      </c>
      <c r="M121" s="29"/>
      <c r="N121" s="29"/>
    </row>
    <row r="122" spans="1:14" s="30" customFormat="1" x14ac:dyDescent="0.3">
      <c r="A122" s="25">
        <v>90661</v>
      </c>
      <c r="B122" s="25">
        <v>5</v>
      </c>
      <c r="C122" s="25" t="s">
        <v>319</v>
      </c>
      <c r="D122" s="25">
        <v>1</v>
      </c>
      <c r="E122" s="26">
        <v>-3.0309953844816784</v>
      </c>
      <c r="F122" s="26">
        <v>-2.3401518436945929</v>
      </c>
      <c r="G122" s="27">
        <v>-7.1281624770510508</v>
      </c>
      <c r="H122" s="28">
        <v>1</v>
      </c>
      <c r="I122" s="25" t="s">
        <v>320</v>
      </c>
      <c r="J122" s="25" t="s">
        <v>321</v>
      </c>
      <c r="K122" s="25" t="s">
        <v>24</v>
      </c>
      <c r="L122" s="25" t="s">
        <v>8</v>
      </c>
      <c r="M122" s="29"/>
      <c r="N122" s="29"/>
    </row>
    <row r="123" spans="1:14" s="30" customFormat="1" x14ac:dyDescent="0.3">
      <c r="A123" s="25">
        <v>39231</v>
      </c>
      <c r="B123" s="25">
        <v>2</v>
      </c>
      <c r="C123" s="25" t="s">
        <v>322</v>
      </c>
      <c r="D123" s="25">
        <v>0.98</v>
      </c>
      <c r="E123" s="26">
        <v>-3.0254255111185513</v>
      </c>
      <c r="F123" s="26">
        <v>-2.6097190156653731</v>
      </c>
      <c r="G123" s="27">
        <v>-5.3710696890747212</v>
      </c>
      <c r="H123" s="28">
        <v>0.67</v>
      </c>
      <c r="I123" s="25" t="s">
        <v>148</v>
      </c>
      <c r="J123" s="25" t="s">
        <v>149</v>
      </c>
      <c r="K123" s="25" t="s">
        <v>24</v>
      </c>
      <c r="L123" s="25" t="s">
        <v>8</v>
      </c>
      <c r="M123" s="29"/>
      <c r="N123" s="29"/>
    </row>
    <row r="124" spans="1:14" s="30" customFormat="1" x14ac:dyDescent="0.3">
      <c r="A124" s="25">
        <v>80392</v>
      </c>
      <c r="B124" s="25">
        <v>3</v>
      </c>
      <c r="C124" s="25" t="s">
        <v>323</v>
      </c>
      <c r="D124" s="25">
        <v>1</v>
      </c>
      <c r="E124" s="26">
        <v>-3.0252480249046165</v>
      </c>
      <c r="F124" s="26">
        <v>-3.2039375659055032</v>
      </c>
      <c r="G124" s="27">
        <v>-6.9958502674004173</v>
      </c>
      <c r="H124" s="28">
        <v>1</v>
      </c>
      <c r="I124" s="25"/>
      <c r="J124" s="25"/>
      <c r="K124" s="25" t="s">
        <v>62</v>
      </c>
      <c r="L124" s="25" t="s">
        <v>30</v>
      </c>
      <c r="M124" s="29"/>
      <c r="N124" s="29"/>
    </row>
    <row r="125" spans="1:14" s="30" customFormat="1" x14ac:dyDescent="0.3">
      <c r="A125" s="25">
        <v>84935</v>
      </c>
      <c r="B125" s="25">
        <v>1</v>
      </c>
      <c r="C125" s="25" t="s">
        <v>324</v>
      </c>
      <c r="D125" s="25">
        <v>0.99</v>
      </c>
      <c r="E125" s="26">
        <v>-3.0227767067915909</v>
      </c>
      <c r="F125" s="26">
        <v>-2.7123326527901197</v>
      </c>
      <c r="G125" s="27">
        <v>-6.3362649803896369</v>
      </c>
      <c r="H125" s="28">
        <v>0.78</v>
      </c>
      <c r="I125" s="25" t="s">
        <v>302</v>
      </c>
      <c r="J125" s="25" t="s">
        <v>303</v>
      </c>
      <c r="K125" s="25" t="s">
        <v>118</v>
      </c>
      <c r="L125" s="25" t="s">
        <v>20</v>
      </c>
      <c r="M125" s="29"/>
      <c r="N125" s="29"/>
    </row>
    <row r="126" spans="1:14" s="30" customFormat="1" x14ac:dyDescent="0.3">
      <c r="A126" s="25">
        <v>37397</v>
      </c>
      <c r="B126" s="25">
        <v>3</v>
      </c>
      <c r="C126" s="25" t="s">
        <v>325</v>
      </c>
      <c r="D126" s="25">
        <v>1</v>
      </c>
      <c r="E126" s="26">
        <v>-3.013933148458257</v>
      </c>
      <c r="F126" s="26">
        <v>-2.7268601796278951</v>
      </c>
      <c r="G126" s="27">
        <v>-4.9024772137082051</v>
      </c>
      <c r="H126" s="28">
        <v>1</v>
      </c>
      <c r="I126" s="25" t="s">
        <v>326</v>
      </c>
      <c r="J126" s="25" t="s">
        <v>327</v>
      </c>
      <c r="K126" s="25" t="s">
        <v>29</v>
      </c>
      <c r="L126" s="25" t="s">
        <v>30</v>
      </c>
      <c r="M126" s="29"/>
      <c r="N126" s="29"/>
    </row>
    <row r="127" spans="1:14" s="30" customFormat="1" x14ac:dyDescent="0.3">
      <c r="A127" s="25">
        <v>36402</v>
      </c>
      <c r="B127" s="25">
        <v>2</v>
      </c>
      <c r="C127" s="25" t="s">
        <v>328</v>
      </c>
      <c r="D127" s="25">
        <v>1</v>
      </c>
      <c r="E127" s="26">
        <v>-3.0080960849429137</v>
      </c>
      <c r="F127" s="26">
        <v>-2.3533379668246996</v>
      </c>
      <c r="G127" s="27">
        <v>-5.9534381543754771</v>
      </c>
      <c r="H127" s="28">
        <v>0.87</v>
      </c>
      <c r="I127" s="25" t="s">
        <v>329</v>
      </c>
      <c r="J127" s="25" t="s">
        <v>33</v>
      </c>
      <c r="K127" s="25" t="s">
        <v>34</v>
      </c>
      <c r="L127" s="25" t="s">
        <v>35</v>
      </c>
      <c r="M127" s="29"/>
      <c r="N127" s="29"/>
    </row>
    <row r="128" spans="1:14" s="30" customFormat="1" x14ac:dyDescent="0.3">
      <c r="A128" s="25">
        <v>71319</v>
      </c>
      <c r="B128" s="25">
        <v>7</v>
      </c>
      <c r="C128" s="25" t="s">
        <v>330</v>
      </c>
      <c r="D128" s="25">
        <v>1</v>
      </c>
      <c r="E128" s="26">
        <v>-3.0076068388924151</v>
      </c>
      <c r="F128" s="26">
        <v>-2.8225080446358328</v>
      </c>
      <c r="G128" s="27">
        <v>-6.6129496123491238</v>
      </c>
      <c r="H128" s="28">
        <v>1</v>
      </c>
      <c r="I128" s="25" t="s">
        <v>331</v>
      </c>
      <c r="J128" s="25" t="s">
        <v>332</v>
      </c>
      <c r="K128" s="25" t="s">
        <v>29</v>
      </c>
      <c r="L128" s="25" t="s">
        <v>30</v>
      </c>
      <c r="M128" s="29"/>
      <c r="N128" s="29"/>
    </row>
    <row r="129" spans="1:14" s="30" customFormat="1" x14ac:dyDescent="0.3">
      <c r="A129" s="25">
        <v>78510</v>
      </c>
      <c r="B129" s="25">
        <v>2</v>
      </c>
      <c r="C129" s="25" t="s">
        <v>333</v>
      </c>
      <c r="D129" s="25">
        <v>1</v>
      </c>
      <c r="E129" s="26">
        <v>-3.0050941263264104</v>
      </c>
      <c r="F129" s="26">
        <v>-2.2835990956925007</v>
      </c>
      <c r="G129" s="27">
        <v>-5.3229467931983345</v>
      </c>
      <c r="H129" s="28">
        <v>0.9</v>
      </c>
      <c r="I129" s="25" t="s">
        <v>334</v>
      </c>
      <c r="J129" s="25" t="s">
        <v>335</v>
      </c>
      <c r="K129" s="25" t="s">
        <v>114</v>
      </c>
      <c r="L129" s="25" t="s">
        <v>30</v>
      </c>
      <c r="M129" s="29"/>
      <c r="N129" s="29"/>
    </row>
    <row r="130" spans="1:14" s="30" customFormat="1" x14ac:dyDescent="0.3">
      <c r="A130" s="25">
        <v>88759</v>
      </c>
      <c r="B130" s="25">
        <v>4</v>
      </c>
      <c r="C130" s="25" t="s">
        <v>336</v>
      </c>
      <c r="D130" s="25">
        <v>1</v>
      </c>
      <c r="E130" s="26">
        <v>-2.9996435465016598</v>
      </c>
      <c r="F130" s="26">
        <v>-2.3226412341053382</v>
      </c>
      <c r="G130" s="27">
        <v>-6.581821354029409</v>
      </c>
      <c r="H130" s="28">
        <v>1</v>
      </c>
      <c r="I130" s="25" t="s">
        <v>337</v>
      </c>
      <c r="J130" s="25" t="s">
        <v>338</v>
      </c>
      <c r="K130" s="25" t="s">
        <v>69</v>
      </c>
      <c r="L130" s="25" t="s">
        <v>8</v>
      </c>
      <c r="M130" s="29"/>
      <c r="N130" s="29"/>
    </row>
    <row r="131" spans="1:14" s="30" customFormat="1" x14ac:dyDescent="0.3">
      <c r="A131" s="25">
        <v>35570</v>
      </c>
      <c r="B131" s="25">
        <v>5</v>
      </c>
      <c r="C131" s="25" t="s">
        <v>339</v>
      </c>
      <c r="D131" s="25">
        <v>1</v>
      </c>
      <c r="E131" s="26">
        <v>-2.998521629052036</v>
      </c>
      <c r="F131" s="26">
        <v>-2.8298297610431167</v>
      </c>
      <c r="G131" s="27">
        <v>-7.6090088669213918</v>
      </c>
      <c r="H131" s="28">
        <v>1</v>
      </c>
      <c r="I131" s="25" t="s">
        <v>340</v>
      </c>
      <c r="J131" s="25" t="s">
        <v>341</v>
      </c>
      <c r="K131" s="25" t="s">
        <v>43</v>
      </c>
      <c r="L131" s="25" t="s">
        <v>35</v>
      </c>
      <c r="M131" s="29"/>
      <c r="N131" s="29"/>
    </row>
    <row r="132" spans="1:14" s="30" customFormat="1" x14ac:dyDescent="0.3">
      <c r="A132" s="25">
        <v>86091</v>
      </c>
      <c r="B132" s="25">
        <v>2</v>
      </c>
      <c r="C132" s="25" t="s">
        <v>342</v>
      </c>
      <c r="D132" s="25">
        <v>1</v>
      </c>
      <c r="E132" s="26">
        <v>-2.9981873703120208</v>
      </c>
      <c r="F132" s="26">
        <v>-2.2734667925503613</v>
      </c>
      <c r="G132" s="27">
        <v>-7.5076784905294529</v>
      </c>
      <c r="H132" s="28">
        <v>0.69</v>
      </c>
      <c r="I132" s="25"/>
      <c r="J132" s="25"/>
      <c r="K132" s="25"/>
      <c r="L132" s="25"/>
      <c r="M132" s="29"/>
      <c r="N132" s="29"/>
    </row>
    <row r="133" spans="1:14" s="30" customFormat="1" x14ac:dyDescent="0.3">
      <c r="A133" s="25">
        <v>84211</v>
      </c>
      <c r="B133" s="25">
        <v>2</v>
      </c>
      <c r="C133" s="25" t="s">
        <v>343</v>
      </c>
      <c r="D133" s="25">
        <v>1</v>
      </c>
      <c r="E133" s="26">
        <v>-2.9980937652794881</v>
      </c>
      <c r="F133" s="26">
        <v>-2.207674138587012</v>
      </c>
      <c r="G133" s="27">
        <v>-5.8869307617123283</v>
      </c>
      <c r="H133" s="28">
        <v>1</v>
      </c>
      <c r="I133" s="25" t="s">
        <v>344</v>
      </c>
      <c r="J133" s="25" t="s">
        <v>345</v>
      </c>
      <c r="K133" s="25" t="s">
        <v>43</v>
      </c>
      <c r="L133" s="25" t="s">
        <v>35</v>
      </c>
      <c r="M133" s="29"/>
      <c r="N133" s="29"/>
    </row>
    <row r="134" spans="1:14" s="30" customFormat="1" x14ac:dyDescent="0.3">
      <c r="A134" s="25">
        <v>26919</v>
      </c>
      <c r="B134" s="25">
        <v>4</v>
      </c>
      <c r="C134" s="25" t="s">
        <v>346</v>
      </c>
      <c r="D134" s="25">
        <v>1</v>
      </c>
      <c r="E134" s="26">
        <v>-2.9963713546601838</v>
      </c>
      <c r="F134" s="26">
        <v>-2.375676158672972</v>
      </c>
      <c r="G134" s="27">
        <v>-7.3416184203009216</v>
      </c>
      <c r="H134" s="28">
        <v>0.73</v>
      </c>
      <c r="I134" s="25" t="s">
        <v>347</v>
      </c>
      <c r="J134" s="25" t="s">
        <v>244</v>
      </c>
      <c r="K134" s="25" t="s">
        <v>348</v>
      </c>
      <c r="L134" s="25" t="s">
        <v>30</v>
      </c>
      <c r="M134" s="29"/>
      <c r="N134" s="29"/>
    </row>
    <row r="135" spans="1:14" s="30" customFormat="1" x14ac:dyDescent="0.3">
      <c r="A135" s="25">
        <v>33319</v>
      </c>
      <c r="B135" s="25">
        <v>1</v>
      </c>
      <c r="C135" s="25" t="s">
        <v>349</v>
      </c>
      <c r="D135" s="25">
        <v>1</v>
      </c>
      <c r="E135" s="26">
        <v>-2.994194361429491</v>
      </c>
      <c r="F135" s="26">
        <v>-3.0573593616886097</v>
      </c>
      <c r="G135" s="27">
        <v>-4.813218627341362</v>
      </c>
      <c r="H135" s="28">
        <v>1</v>
      </c>
      <c r="I135" s="25" t="s">
        <v>350</v>
      </c>
      <c r="J135" s="25" t="s">
        <v>351</v>
      </c>
      <c r="K135" s="25" t="s">
        <v>39</v>
      </c>
      <c r="L135" s="25" t="s">
        <v>20</v>
      </c>
      <c r="M135" s="29"/>
      <c r="N135" s="29"/>
    </row>
    <row r="136" spans="1:14" s="30" customFormat="1" x14ac:dyDescent="0.3">
      <c r="A136" s="25">
        <v>78974</v>
      </c>
      <c r="B136" s="25">
        <v>3</v>
      </c>
      <c r="C136" s="25" t="s">
        <v>352</v>
      </c>
      <c r="D136" s="25">
        <v>1</v>
      </c>
      <c r="E136" s="26">
        <v>-2.9929378592342943</v>
      </c>
      <c r="F136" s="26">
        <v>-3.2576109784489695</v>
      </c>
      <c r="G136" s="27">
        <v>-6.9673035923323479</v>
      </c>
      <c r="H136" s="28">
        <v>1</v>
      </c>
      <c r="I136" s="25" t="s">
        <v>302</v>
      </c>
      <c r="J136" s="25" t="s">
        <v>303</v>
      </c>
      <c r="K136" s="25" t="s">
        <v>118</v>
      </c>
      <c r="L136" s="25" t="s">
        <v>20</v>
      </c>
      <c r="M136" s="29"/>
      <c r="N136" s="29"/>
    </row>
    <row r="137" spans="1:14" s="30" customFormat="1" x14ac:dyDescent="0.3">
      <c r="A137" s="25">
        <v>84311</v>
      </c>
      <c r="B137" s="25">
        <v>3</v>
      </c>
      <c r="C137" s="25" t="s">
        <v>353</v>
      </c>
      <c r="D137" s="25">
        <v>1</v>
      </c>
      <c r="E137" s="26">
        <v>-2.9904772126060841</v>
      </c>
      <c r="F137" s="26">
        <v>-2.1458589912357731</v>
      </c>
      <c r="G137" s="27">
        <v>-4.7084463091837598</v>
      </c>
      <c r="H137" s="28">
        <v>1</v>
      </c>
      <c r="I137" s="25" t="s">
        <v>354</v>
      </c>
      <c r="J137" s="25" t="s">
        <v>355</v>
      </c>
      <c r="K137" s="25" t="s">
        <v>348</v>
      </c>
      <c r="L137" s="25" t="s">
        <v>30</v>
      </c>
      <c r="M137" s="29"/>
      <c r="N137" s="29"/>
    </row>
    <row r="138" spans="1:14" s="30" customFormat="1" x14ac:dyDescent="0.3">
      <c r="A138" s="25">
        <v>93567</v>
      </c>
      <c r="B138" s="25">
        <v>6</v>
      </c>
      <c r="C138" s="25" t="s">
        <v>356</v>
      </c>
      <c r="D138" s="25">
        <v>1</v>
      </c>
      <c r="E138" s="26">
        <v>-2.9848754958360004</v>
      </c>
      <c r="F138" s="26">
        <v>-2.1777594179654507</v>
      </c>
      <c r="G138" s="27">
        <v>-7.0122079468082337</v>
      </c>
      <c r="H138" s="28">
        <v>1</v>
      </c>
      <c r="I138" s="25" t="s">
        <v>357</v>
      </c>
      <c r="J138" s="25" t="s">
        <v>358</v>
      </c>
      <c r="K138" s="25" t="s">
        <v>62</v>
      </c>
      <c r="L138" s="25" t="s">
        <v>30</v>
      </c>
      <c r="M138" s="29"/>
      <c r="N138" s="29"/>
    </row>
    <row r="139" spans="1:14" s="30" customFormat="1" x14ac:dyDescent="0.3">
      <c r="A139" s="25">
        <v>89243</v>
      </c>
      <c r="B139" s="25">
        <v>4</v>
      </c>
      <c r="C139" s="25" t="s">
        <v>359</v>
      </c>
      <c r="D139" s="25">
        <v>1</v>
      </c>
      <c r="E139" s="26">
        <v>-2.9847387939172076</v>
      </c>
      <c r="F139" s="26">
        <v>-2.2722692040089472</v>
      </c>
      <c r="G139" s="27">
        <v>-5.0059329557537415</v>
      </c>
      <c r="H139" s="28">
        <v>1</v>
      </c>
      <c r="I139" s="25"/>
      <c r="J139" s="25"/>
      <c r="K139" s="25" t="s">
        <v>19</v>
      </c>
      <c r="L139" s="25" t="s">
        <v>20</v>
      </c>
      <c r="M139" s="29"/>
      <c r="N139" s="29"/>
    </row>
    <row r="140" spans="1:14" s="30" customFormat="1" x14ac:dyDescent="0.3">
      <c r="A140" s="25">
        <v>94941</v>
      </c>
      <c r="B140" s="25">
        <v>2</v>
      </c>
      <c r="C140" s="25" t="s">
        <v>360</v>
      </c>
      <c r="D140" s="25">
        <v>1</v>
      </c>
      <c r="E140" s="26">
        <v>-2.9800401990576959</v>
      </c>
      <c r="F140" s="26">
        <v>-2.6863165428934122</v>
      </c>
      <c r="G140" s="27">
        <v>-6.7873795473198708</v>
      </c>
      <c r="H140" s="28">
        <v>1</v>
      </c>
      <c r="I140" s="25" t="s">
        <v>151</v>
      </c>
      <c r="J140" s="25" t="s">
        <v>152</v>
      </c>
      <c r="K140" s="25" t="s">
        <v>24</v>
      </c>
      <c r="L140" s="25" t="s">
        <v>8</v>
      </c>
      <c r="M140" s="29"/>
      <c r="N140" s="29"/>
    </row>
    <row r="141" spans="1:14" s="30" customFormat="1" x14ac:dyDescent="0.3">
      <c r="A141" s="25">
        <v>12399</v>
      </c>
      <c r="B141" s="25">
        <v>2</v>
      </c>
      <c r="C141" s="25" t="s">
        <v>361</v>
      </c>
      <c r="D141" s="25">
        <v>1</v>
      </c>
      <c r="E141" s="26">
        <v>-2.9752501173724903</v>
      </c>
      <c r="F141" s="26">
        <v>-2.8275128880578309</v>
      </c>
      <c r="G141" s="27">
        <v>-5.1797997493774277</v>
      </c>
      <c r="H141" s="28">
        <v>1</v>
      </c>
      <c r="I141" s="25" t="s">
        <v>362</v>
      </c>
      <c r="J141" s="25" t="s">
        <v>363</v>
      </c>
      <c r="K141" s="25" t="s">
        <v>19</v>
      </c>
      <c r="L141" s="25" t="s">
        <v>20</v>
      </c>
      <c r="M141" s="29"/>
      <c r="N141" s="29"/>
    </row>
    <row r="142" spans="1:14" s="30" customFormat="1" x14ac:dyDescent="0.3">
      <c r="A142" s="25">
        <v>76134</v>
      </c>
      <c r="B142" s="25">
        <v>3</v>
      </c>
      <c r="C142" s="25" t="s">
        <v>364</v>
      </c>
      <c r="D142" s="25">
        <v>1</v>
      </c>
      <c r="E142" s="26">
        <v>-2.9667220040909759</v>
      </c>
      <c r="F142" s="26">
        <v>-2.6504655542342017</v>
      </c>
      <c r="G142" s="27">
        <v>-5.0437825487512074</v>
      </c>
      <c r="H142" s="28">
        <v>0.96</v>
      </c>
      <c r="I142" s="25" t="s">
        <v>365</v>
      </c>
      <c r="J142" s="25" t="s">
        <v>366</v>
      </c>
      <c r="K142" s="25" t="s">
        <v>29</v>
      </c>
      <c r="L142" s="25" t="s">
        <v>30</v>
      </c>
      <c r="M142" s="29"/>
      <c r="N142" s="29"/>
    </row>
    <row r="143" spans="1:14" s="30" customFormat="1" x14ac:dyDescent="0.3">
      <c r="A143" s="25">
        <v>75313</v>
      </c>
      <c r="B143" s="25">
        <v>3</v>
      </c>
      <c r="C143" s="25" t="s">
        <v>367</v>
      </c>
      <c r="D143" s="25">
        <v>1</v>
      </c>
      <c r="E143" s="26">
        <v>-2.9617399106870721</v>
      </c>
      <c r="F143" s="26">
        <v>-2.1882748487630295</v>
      </c>
      <c r="G143" s="27">
        <v>-7.9576067892420221</v>
      </c>
      <c r="H143" s="28">
        <v>1</v>
      </c>
      <c r="I143" s="25" t="s">
        <v>368</v>
      </c>
      <c r="J143" s="25" t="s">
        <v>369</v>
      </c>
      <c r="K143" s="25" t="s">
        <v>91</v>
      </c>
      <c r="L143" s="25" t="s">
        <v>8</v>
      </c>
      <c r="M143" s="29"/>
      <c r="N143" s="29"/>
    </row>
    <row r="144" spans="1:14" s="30" customFormat="1" x14ac:dyDescent="0.3">
      <c r="A144" s="25">
        <v>33458</v>
      </c>
      <c r="B144" s="25">
        <v>1</v>
      </c>
      <c r="C144" s="25" t="s">
        <v>370</v>
      </c>
      <c r="D144" s="25">
        <v>1</v>
      </c>
      <c r="E144" s="26">
        <v>-2.9610426894491519</v>
      </c>
      <c r="F144" s="26">
        <v>-2.5588499914882328</v>
      </c>
      <c r="G144" s="27">
        <v>-6.6104876904315111</v>
      </c>
      <c r="H144" s="28">
        <v>1</v>
      </c>
      <c r="I144" s="25" t="s">
        <v>371</v>
      </c>
      <c r="J144" s="25" t="s">
        <v>372</v>
      </c>
      <c r="K144" s="25" t="s">
        <v>114</v>
      </c>
      <c r="L144" s="25" t="s">
        <v>30</v>
      </c>
      <c r="M144" s="29"/>
      <c r="N144" s="29"/>
    </row>
    <row r="145" spans="1:14" s="30" customFormat="1" x14ac:dyDescent="0.3">
      <c r="A145" s="25">
        <v>84114</v>
      </c>
      <c r="B145" s="25">
        <v>4</v>
      </c>
      <c r="C145" s="25" t="s">
        <v>373</v>
      </c>
      <c r="D145" s="25">
        <v>1</v>
      </c>
      <c r="E145" s="26">
        <v>-2.9522409143005426</v>
      </c>
      <c r="F145" s="26">
        <v>-2.6340263246592399</v>
      </c>
      <c r="G145" s="27">
        <v>-7.6281417189207508</v>
      </c>
      <c r="H145" s="28">
        <v>0.8</v>
      </c>
      <c r="I145" s="25" t="s">
        <v>374</v>
      </c>
      <c r="J145" s="25" t="s">
        <v>375</v>
      </c>
      <c r="K145" s="25" t="s">
        <v>118</v>
      </c>
      <c r="L145" s="25" t="s">
        <v>20</v>
      </c>
      <c r="M145" s="29"/>
      <c r="N145" s="29"/>
    </row>
    <row r="146" spans="1:14" s="30" customFormat="1" x14ac:dyDescent="0.3">
      <c r="A146" s="25">
        <v>90057</v>
      </c>
      <c r="B146" s="25">
        <v>4</v>
      </c>
      <c r="C146" s="25" t="s">
        <v>376</v>
      </c>
      <c r="D146" s="25">
        <v>1</v>
      </c>
      <c r="E146" s="26">
        <v>-2.950697067845979</v>
      </c>
      <c r="F146" s="26">
        <v>-2.8082771733970526</v>
      </c>
      <c r="G146" s="27">
        <v>-3.164115253997255</v>
      </c>
      <c r="H146" s="28">
        <v>1</v>
      </c>
      <c r="I146" s="25" t="s">
        <v>154</v>
      </c>
      <c r="J146" s="25" t="s">
        <v>155</v>
      </c>
      <c r="K146" s="25" t="s">
        <v>83</v>
      </c>
      <c r="L146" s="25" t="s">
        <v>8</v>
      </c>
      <c r="M146" s="29"/>
      <c r="N146" s="29"/>
    </row>
    <row r="147" spans="1:14" s="30" customFormat="1" x14ac:dyDescent="0.3">
      <c r="A147" s="25">
        <v>89950</v>
      </c>
      <c r="B147" s="25">
        <v>6</v>
      </c>
      <c r="C147" s="25" t="s">
        <v>377</v>
      </c>
      <c r="D147" s="25">
        <v>1</v>
      </c>
      <c r="E147" s="26">
        <v>-2.9505628607154093</v>
      </c>
      <c r="F147" s="26">
        <v>-2.8440706325646947</v>
      </c>
      <c r="G147" s="27">
        <v>-7.0477166624575833</v>
      </c>
      <c r="H147" s="28">
        <v>1</v>
      </c>
      <c r="I147" s="25" t="s">
        <v>378</v>
      </c>
      <c r="J147" s="25" t="s">
        <v>379</v>
      </c>
      <c r="K147" s="25" t="s">
        <v>62</v>
      </c>
      <c r="L147" s="25" t="s">
        <v>30</v>
      </c>
      <c r="M147" s="29"/>
      <c r="N147" s="29"/>
    </row>
    <row r="148" spans="1:14" s="30" customFormat="1" x14ac:dyDescent="0.3">
      <c r="A148" s="25">
        <v>34025</v>
      </c>
      <c r="B148" s="25">
        <v>1</v>
      </c>
      <c r="C148" s="25" t="s">
        <v>380</v>
      </c>
      <c r="D148" s="25">
        <v>1</v>
      </c>
      <c r="E148" s="26">
        <v>-2.945621705254537</v>
      </c>
      <c r="F148" s="26">
        <v>-2.0402095817944401</v>
      </c>
      <c r="G148" s="27">
        <v>-6.2730184944064158</v>
      </c>
      <c r="H148" s="28">
        <v>0.75</v>
      </c>
      <c r="I148" s="25" t="s">
        <v>381</v>
      </c>
      <c r="J148" s="25" t="s">
        <v>382</v>
      </c>
      <c r="K148" s="25" t="s">
        <v>19</v>
      </c>
      <c r="L148" s="25" t="s">
        <v>20</v>
      </c>
      <c r="M148" s="29"/>
      <c r="N148" s="29"/>
    </row>
    <row r="149" spans="1:14" s="30" customFormat="1" x14ac:dyDescent="0.3">
      <c r="A149" s="25">
        <v>29487</v>
      </c>
      <c r="B149" s="25">
        <v>2</v>
      </c>
      <c r="C149" s="25" t="s">
        <v>383</v>
      </c>
      <c r="D149" s="25">
        <v>1</v>
      </c>
      <c r="E149" s="26">
        <v>-2.941447092007103</v>
      </c>
      <c r="F149" s="26">
        <v>-2.857022180655441</v>
      </c>
      <c r="G149" s="27">
        <v>-7.4763487776224569</v>
      </c>
      <c r="H149" s="28">
        <v>1</v>
      </c>
      <c r="I149" s="25" t="s">
        <v>384</v>
      </c>
      <c r="J149" s="25" t="s">
        <v>385</v>
      </c>
      <c r="K149" s="25" t="s">
        <v>69</v>
      </c>
      <c r="L149" s="25" t="s">
        <v>8</v>
      </c>
      <c r="M149" s="29"/>
      <c r="N149" s="29"/>
    </row>
    <row r="150" spans="1:14" s="30" customFormat="1" x14ac:dyDescent="0.3">
      <c r="A150" s="25">
        <v>70091</v>
      </c>
      <c r="B150" s="25">
        <v>1</v>
      </c>
      <c r="C150" s="25" t="s">
        <v>386</v>
      </c>
      <c r="D150" s="25">
        <v>0.98</v>
      </c>
      <c r="E150" s="26">
        <v>-2.9321629572226771</v>
      </c>
      <c r="F150" s="26">
        <v>-2.8863592682418697</v>
      </c>
      <c r="G150" s="27">
        <v>-6.3763169440850458</v>
      </c>
      <c r="H150" s="28">
        <v>1</v>
      </c>
      <c r="I150" s="25" t="s">
        <v>387</v>
      </c>
      <c r="J150" s="25" t="s">
        <v>388</v>
      </c>
      <c r="K150" s="25" t="s">
        <v>73</v>
      </c>
      <c r="L150" s="25" t="s">
        <v>20</v>
      </c>
      <c r="M150" s="29"/>
      <c r="N150" s="29"/>
    </row>
    <row r="151" spans="1:14" s="30" customFormat="1" x14ac:dyDescent="0.3">
      <c r="A151" s="25">
        <v>91230</v>
      </c>
      <c r="B151" s="25">
        <v>5</v>
      </c>
      <c r="C151" s="25" t="s">
        <v>389</v>
      </c>
      <c r="D151" s="25">
        <v>1</v>
      </c>
      <c r="E151" s="26">
        <v>-2.9281172993023858</v>
      </c>
      <c r="F151" s="26">
        <v>-2.6419251737415008</v>
      </c>
      <c r="G151" s="27">
        <v>-6.2105645447300981</v>
      </c>
      <c r="H151" s="28">
        <v>1</v>
      </c>
      <c r="I151" s="25" t="s">
        <v>390</v>
      </c>
      <c r="J151" s="25" t="s">
        <v>391</v>
      </c>
      <c r="K151" s="25" t="s">
        <v>39</v>
      </c>
      <c r="L151" s="25" t="s">
        <v>20</v>
      </c>
      <c r="M151" s="29"/>
      <c r="N151" s="29"/>
    </row>
    <row r="152" spans="1:14" s="30" customFormat="1" x14ac:dyDescent="0.3">
      <c r="A152" s="25">
        <v>50500</v>
      </c>
      <c r="B152" s="25">
        <v>3</v>
      </c>
      <c r="C152" s="25" t="s">
        <v>392</v>
      </c>
      <c r="D152" s="25">
        <v>1</v>
      </c>
      <c r="E152" s="26">
        <v>-2.9246974655184523</v>
      </c>
      <c r="F152" s="26">
        <v>-2.520450557995582</v>
      </c>
      <c r="G152" s="27">
        <v>-4.7373174281006136</v>
      </c>
      <c r="H152" s="28">
        <v>1</v>
      </c>
      <c r="I152" s="25" t="s">
        <v>140</v>
      </c>
      <c r="J152" s="25" t="s">
        <v>141</v>
      </c>
      <c r="K152" s="25" t="s">
        <v>69</v>
      </c>
      <c r="L152" s="25" t="s">
        <v>8</v>
      </c>
      <c r="M152" s="29"/>
      <c r="N152" s="29"/>
    </row>
    <row r="153" spans="1:14" s="30" customFormat="1" x14ac:dyDescent="0.3">
      <c r="A153" s="25">
        <v>45044</v>
      </c>
      <c r="B153" s="25">
        <v>1</v>
      </c>
      <c r="C153" s="25" t="s">
        <v>393</v>
      </c>
      <c r="D153" s="25">
        <v>1</v>
      </c>
      <c r="E153" s="26">
        <v>-2.9236805805784396</v>
      </c>
      <c r="F153" s="26">
        <v>-2.586388179259083</v>
      </c>
      <c r="G153" s="27">
        <v>-5.7998133730449846</v>
      </c>
      <c r="H153" s="28">
        <v>0.67</v>
      </c>
      <c r="I153" s="25" t="s">
        <v>394</v>
      </c>
      <c r="J153" s="25" t="s">
        <v>395</v>
      </c>
      <c r="K153" s="25" t="s">
        <v>29</v>
      </c>
      <c r="L153" s="25" t="s">
        <v>30</v>
      </c>
      <c r="M153" s="29"/>
      <c r="N153" s="29"/>
    </row>
    <row r="154" spans="1:14" s="30" customFormat="1" x14ac:dyDescent="0.3">
      <c r="A154" s="25">
        <v>93787</v>
      </c>
      <c r="B154" s="25">
        <v>1</v>
      </c>
      <c r="C154" s="25" t="s">
        <v>396</v>
      </c>
      <c r="D154" s="25">
        <v>1</v>
      </c>
      <c r="E154" s="26">
        <v>-2.9223464385724656</v>
      </c>
      <c r="F154" s="26">
        <v>-2.2788022197062405</v>
      </c>
      <c r="G154" s="27">
        <v>-5.6378191353146931</v>
      </c>
      <c r="H154" s="28">
        <v>0.83</v>
      </c>
      <c r="I154" s="25" t="s">
        <v>397</v>
      </c>
      <c r="J154" s="25" t="s">
        <v>398</v>
      </c>
      <c r="K154" s="25" t="s">
        <v>73</v>
      </c>
      <c r="L154" s="25" t="s">
        <v>20</v>
      </c>
      <c r="M154" s="29"/>
      <c r="N154" s="29"/>
    </row>
    <row r="155" spans="1:14" s="30" customFormat="1" x14ac:dyDescent="0.3">
      <c r="A155" s="25">
        <v>48059</v>
      </c>
      <c r="B155" s="25">
        <v>1</v>
      </c>
      <c r="C155" s="25" t="s">
        <v>399</v>
      </c>
      <c r="D155" s="25">
        <v>1</v>
      </c>
      <c r="E155" s="26">
        <v>-2.9090363565461086</v>
      </c>
      <c r="F155" s="26">
        <v>-2.601761960458485</v>
      </c>
      <c r="G155" s="27">
        <v>-5.6509992990796771</v>
      </c>
      <c r="H155" s="28">
        <v>1</v>
      </c>
      <c r="I155" s="25" t="s">
        <v>154</v>
      </c>
      <c r="J155" s="25" t="s">
        <v>155</v>
      </c>
      <c r="K155" s="25" t="s">
        <v>83</v>
      </c>
      <c r="L155" s="25" t="s">
        <v>8</v>
      </c>
      <c r="M155" s="29"/>
      <c r="N155" s="29"/>
    </row>
    <row r="156" spans="1:14" s="30" customFormat="1" x14ac:dyDescent="0.3">
      <c r="A156" s="25">
        <v>95140</v>
      </c>
      <c r="B156" s="25">
        <v>3</v>
      </c>
      <c r="C156" s="25" t="s">
        <v>400</v>
      </c>
      <c r="D156" s="25">
        <v>1</v>
      </c>
      <c r="E156" s="26">
        <v>-2.9083285654406219</v>
      </c>
      <c r="F156" s="26">
        <v>-2.446095149746093</v>
      </c>
      <c r="G156" s="27">
        <v>-4.1096310912072971</v>
      </c>
      <c r="H156" s="28">
        <v>1</v>
      </c>
      <c r="I156" s="25" t="s">
        <v>401</v>
      </c>
      <c r="J156" s="25" t="s">
        <v>402</v>
      </c>
      <c r="K156" s="25" t="s">
        <v>15</v>
      </c>
      <c r="L156" s="25" t="s">
        <v>8</v>
      </c>
      <c r="M156" s="29"/>
      <c r="N156" s="29"/>
    </row>
    <row r="157" spans="1:14" s="30" customFormat="1" x14ac:dyDescent="0.3">
      <c r="A157" s="25">
        <v>82159</v>
      </c>
      <c r="B157" s="25">
        <v>2</v>
      </c>
      <c r="C157" s="25" t="s">
        <v>403</v>
      </c>
      <c r="D157" s="25">
        <v>1</v>
      </c>
      <c r="E157" s="26">
        <v>-2.8957686980465338</v>
      </c>
      <c r="F157" s="26">
        <v>-2.3482175262050275</v>
      </c>
      <c r="G157" s="27">
        <v>-5.9162362653742386</v>
      </c>
      <c r="H157" s="28">
        <v>1</v>
      </c>
      <c r="I157" s="25" t="s">
        <v>135</v>
      </c>
      <c r="J157" s="25" t="s">
        <v>33</v>
      </c>
      <c r="K157" s="25" t="s">
        <v>34</v>
      </c>
      <c r="L157" s="25" t="s">
        <v>35</v>
      </c>
      <c r="M157" s="29"/>
      <c r="N157" s="29"/>
    </row>
    <row r="158" spans="1:14" s="30" customFormat="1" x14ac:dyDescent="0.3">
      <c r="A158" s="25">
        <v>90918</v>
      </c>
      <c r="B158" s="25">
        <v>4</v>
      </c>
      <c r="C158" s="25" t="s">
        <v>404</v>
      </c>
      <c r="D158" s="25">
        <v>1</v>
      </c>
      <c r="E158" s="26">
        <v>-2.8909422605397124</v>
      </c>
      <c r="F158" s="26">
        <v>-2.3832481809592396</v>
      </c>
      <c r="G158" s="27">
        <v>-4.2826275284698179</v>
      </c>
      <c r="H158" s="28">
        <v>1</v>
      </c>
      <c r="I158" s="25" t="s">
        <v>405</v>
      </c>
      <c r="J158" s="25" t="s">
        <v>406</v>
      </c>
      <c r="K158" s="25" t="s">
        <v>48</v>
      </c>
      <c r="L158" s="25" t="s">
        <v>8</v>
      </c>
      <c r="M158" s="29"/>
      <c r="N158" s="29"/>
    </row>
    <row r="159" spans="1:14" s="30" customFormat="1" x14ac:dyDescent="0.3">
      <c r="A159" s="25">
        <v>82482</v>
      </c>
      <c r="B159" s="25">
        <v>3</v>
      </c>
      <c r="C159" s="25" t="s">
        <v>407</v>
      </c>
      <c r="D159" s="25">
        <v>1</v>
      </c>
      <c r="E159" s="26">
        <v>-2.88350849968579</v>
      </c>
      <c r="F159" s="26">
        <v>-3.0793235785477973</v>
      </c>
      <c r="G159" s="27">
        <v>-5.1810543492522854</v>
      </c>
      <c r="H159" s="28">
        <v>1</v>
      </c>
      <c r="I159" s="25" t="s">
        <v>408</v>
      </c>
      <c r="J159" s="25" t="s">
        <v>409</v>
      </c>
      <c r="K159" s="25" t="s">
        <v>19</v>
      </c>
      <c r="L159" s="25" t="s">
        <v>20</v>
      </c>
      <c r="M159" s="29"/>
      <c r="N159" s="29"/>
    </row>
    <row r="160" spans="1:14" s="30" customFormat="1" x14ac:dyDescent="0.3">
      <c r="A160" s="25">
        <v>48786</v>
      </c>
      <c r="B160" s="25">
        <v>4</v>
      </c>
      <c r="C160" s="25" t="s">
        <v>410</v>
      </c>
      <c r="D160" s="25">
        <v>1</v>
      </c>
      <c r="E160" s="26">
        <v>-2.8791629032688713</v>
      </c>
      <c r="F160" s="26">
        <v>-2.2445380531538621</v>
      </c>
      <c r="G160" s="27">
        <v>-5.5480765585455769</v>
      </c>
      <c r="H160" s="28">
        <v>1</v>
      </c>
      <c r="I160" s="25" t="s">
        <v>132</v>
      </c>
      <c r="J160" s="25" t="s">
        <v>133</v>
      </c>
      <c r="K160" s="25" t="s">
        <v>43</v>
      </c>
      <c r="L160" s="25" t="s">
        <v>35</v>
      </c>
      <c r="M160" s="29"/>
      <c r="N160" s="29"/>
    </row>
    <row r="161" spans="1:14" s="30" customFormat="1" x14ac:dyDescent="0.3">
      <c r="A161" s="25">
        <v>93782</v>
      </c>
      <c r="B161" s="25">
        <v>1</v>
      </c>
      <c r="C161" s="25" t="s">
        <v>411</v>
      </c>
      <c r="D161" s="25">
        <v>1</v>
      </c>
      <c r="E161" s="26">
        <v>-2.8776951357995473</v>
      </c>
      <c r="F161" s="26">
        <v>-3.0365961282683873</v>
      </c>
      <c r="G161" s="27">
        <v>-7.7772373140185307</v>
      </c>
      <c r="H161" s="28">
        <v>1</v>
      </c>
      <c r="I161" s="25" t="s">
        <v>412</v>
      </c>
      <c r="J161" s="25" t="s">
        <v>413</v>
      </c>
      <c r="K161" s="25" t="s">
        <v>83</v>
      </c>
      <c r="L161" s="25" t="s">
        <v>8</v>
      </c>
      <c r="M161" s="29"/>
      <c r="N161" s="29"/>
    </row>
    <row r="162" spans="1:14" s="30" customFormat="1" x14ac:dyDescent="0.3">
      <c r="A162" s="25">
        <v>80802</v>
      </c>
      <c r="B162" s="25">
        <v>5</v>
      </c>
      <c r="C162" s="25" t="s">
        <v>414</v>
      </c>
      <c r="D162" s="25">
        <v>1</v>
      </c>
      <c r="E162" s="26">
        <v>-2.8627545913860999</v>
      </c>
      <c r="F162" s="26">
        <v>-2.0398889302264513</v>
      </c>
      <c r="G162" s="27">
        <v>-7.4516036285102754</v>
      </c>
      <c r="H162" s="28">
        <v>0.75</v>
      </c>
      <c r="I162" s="25" t="s">
        <v>27</v>
      </c>
      <c r="J162" s="25" t="s">
        <v>28</v>
      </c>
      <c r="K162" s="25" t="s">
        <v>29</v>
      </c>
      <c r="L162" s="25" t="s">
        <v>30</v>
      </c>
      <c r="M162" s="29"/>
      <c r="N162" s="29"/>
    </row>
    <row r="163" spans="1:14" s="30" customFormat="1" x14ac:dyDescent="0.3">
      <c r="A163" s="25">
        <v>20075</v>
      </c>
      <c r="B163" s="25">
        <v>4</v>
      </c>
      <c r="C163" s="25" t="s">
        <v>415</v>
      </c>
      <c r="D163" s="25">
        <v>1</v>
      </c>
      <c r="E163" s="26">
        <v>-2.8572801348781609</v>
      </c>
      <c r="F163" s="26">
        <v>-2.6735524074029593</v>
      </c>
      <c r="G163" s="27">
        <v>-6.8338202450570442</v>
      </c>
      <c r="H163" s="28">
        <v>1</v>
      </c>
      <c r="I163" s="25" t="s">
        <v>416</v>
      </c>
      <c r="J163" s="25" t="s">
        <v>417</v>
      </c>
      <c r="K163" s="25" t="s">
        <v>91</v>
      </c>
      <c r="L163" s="25" t="s">
        <v>8</v>
      </c>
      <c r="M163" s="29"/>
      <c r="N163" s="29"/>
    </row>
    <row r="164" spans="1:14" s="30" customFormat="1" x14ac:dyDescent="0.3">
      <c r="A164" s="25">
        <v>92734</v>
      </c>
      <c r="B164" s="25">
        <v>1</v>
      </c>
      <c r="C164" s="25" t="s">
        <v>418</v>
      </c>
      <c r="D164" s="25">
        <v>1</v>
      </c>
      <c r="E164" s="26">
        <v>-2.8479507560486725</v>
      </c>
      <c r="F164" s="26">
        <v>-2.5611649238841898</v>
      </c>
      <c r="G164" s="27">
        <v>-6.209453365628951</v>
      </c>
      <c r="H164" s="28">
        <v>1</v>
      </c>
      <c r="I164" s="25" t="s">
        <v>419</v>
      </c>
      <c r="J164" s="25" t="s">
        <v>420</v>
      </c>
      <c r="K164" s="25" t="s">
        <v>73</v>
      </c>
      <c r="L164" s="25" t="s">
        <v>20</v>
      </c>
      <c r="M164" s="29"/>
      <c r="N164" s="29"/>
    </row>
    <row r="165" spans="1:14" s="30" customFormat="1" x14ac:dyDescent="0.3">
      <c r="A165" s="25">
        <v>51408</v>
      </c>
      <c r="B165" s="25">
        <v>3</v>
      </c>
      <c r="C165" s="25" t="s">
        <v>421</v>
      </c>
      <c r="D165" s="25">
        <v>1</v>
      </c>
      <c r="E165" s="26">
        <v>-2.841180455189487</v>
      </c>
      <c r="F165" s="26">
        <v>-2.9958042473126016</v>
      </c>
      <c r="G165" s="27">
        <v>-4.3661089397918991</v>
      </c>
      <c r="H165" s="28">
        <v>1</v>
      </c>
      <c r="I165" s="25" t="s">
        <v>422</v>
      </c>
      <c r="J165" s="25" t="s">
        <v>423</v>
      </c>
      <c r="K165" s="25" t="s">
        <v>43</v>
      </c>
      <c r="L165" s="25" t="s">
        <v>35</v>
      </c>
      <c r="M165" s="29"/>
      <c r="N165" s="29"/>
    </row>
    <row r="166" spans="1:14" s="30" customFormat="1" x14ac:dyDescent="0.3">
      <c r="A166" s="25">
        <v>50238</v>
      </c>
      <c r="B166" s="25">
        <v>3</v>
      </c>
      <c r="C166" s="25" t="s">
        <v>424</v>
      </c>
      <c r="D166" s="25">
        <v>1</v>
      </c>
      <c r="E166" s="26">
        <v>-2.8408283970538553</v>
      </c>
      <c r="F166" s="26">
        <v>-2.5914395347952617</v>
      </c>
      <c r="G166" s="27">
        <v>-4.4606321638017663</v>
      </c>
      <c r="H166" s="28">
        <v>1</v>
      </c>
      <c r="I166" s="25" t="s">
        <v>425</v>
      </c>
      <c r="J166" s="25" t="s">
        <v>426</v>
      </c>
      <c r="K166" s="25" t="s">
        <v>226</v>
      </c>
      <c r="L166" s="25" t="s">
        <v>8</v>
      </c>
      <c r="M166" s="29"/>
      <c r="N166" s="29"/>
    </row>
    <row r="167" spans="1:14" s="30" customFormat="1" x14ac:dyDescent="0.3">
      <c r="A167" s="25">
        <v>91591</v>
      </c>
      <c r="B167" s="25">
        <v>10</v>
      </c>
      <c r="C167" s="25" t="s">
        <v>427</v>
      </c>
      <c r="D167" s="25">
        <v>1</v>
      </c>
      <c r="E167" s="26">
        <v>-2.8377048948790184</v>
      </c>
      <c r="F167" s="26">
        <v>-3.1426931246704735</v>
      </c>
      <c r="G167" s="27">
        <v>-4.1028912951531389</v>
      </c>
      <c r="H167" s="28">
        <v>0.92</v>
      </c>
      <c r="I167" s="25" t="s">
        <v>428</v>
      </c>
      <c r="J167" s="25" t="s">
        <v>429</v>
      </c>
      <c r="K167" s="25" t="s">
        <v>114</v>
      </c>
      <c r="L167" s="25" t="s">
        <v>30</v>
      </c>
      <c r="M167" s="29"/>
      <c r="N167" s="29"/>
    </row>
    <row r="168" spans="1:14" s="30" customFormat="1" x14ac:dyDescent="0.3">
      <c r="A168" s="25">
        <v>41987</v>
      </c>
      <c r="B168" s="25">
        <v>4</v>
      </c>
      <c r="C168" s="25" t="s">
        <v>430</v>
      </c>
      <c r="D168" s="25">
        <v>1</v>
      </c>
      <c r="E168" s="26">
        <v>-2.833431496538326</v>
      </c>
      <c r="F168" s="26">
        <v>-2.0590861914087464</v>
      </c>
      <c r="G168" s="27">
        <v>-7.8700966353977613</v>
      </c>
      <c r="H168" s="28">
        <v>1</v>
      </c>
      <c r="I168" s="25" t="s">
        <v>431</v>
      </c>
      <c r="J168" s="25" t="s">
        <v>432</v>
      </c>
      <c r="K168" s="25" t="s">
        <v>34</v>
      </c>
      <c r="L168" s="25" t="s">
        <v>35</v>
      </c>
      <c r="M168" s="29"/>
      <c r="N168" s="29"/>
    </row>
    <row r="169" spans="1:14" s="30" customFormat="1" x14ac:dyDescent="0.3">
      <c r="A169" s="25">
        <v>94401</v>
      </c>
      <c r="B169" s="25">
        <v>1</v>
      </c>
      <c r="C169" s="25" t="s">
        <v>433</v>
      </c>
      <c r="D169" s="25">
        <v>1</v>
      </c>
      <c r="E169" s="26">
        <v>-2.8310926603174749</v>
      </c>
      <c r="F169" s="26">
        <v>-2.8125963168482975</v>
      </c>
      <c r="G169" s="27">
        <v>-5.9011325361264895</v>
      </c>
      <c r="H169" s="28">
        <v>1</v>
      </c>
      <c r="I169" s="25" t="s">
        <v>434</v>
      </c>
      <c r="J169" s="25" t="s">
        <v>435</v>
      </c>
      <c r="K169" s="25" t="s">
        <v>436</v>
      </c>
      <c r="L169" s="25" t="s">
        <v>30</v>
      </c>
      <c r="M169" s="29"/>
      <c r="N169" s="29"/>
    </row>
    <row r="170" spans="1:14" s="30" customFormat="1" x14ac:dyDescent="0.3">
      <c r="A170" s="25">
        <v>93173</v>
      </c>
      <c r="B170" s="25">
        <v>3</v>
      </c>
      <c r="C170" s="25" t="s">
        <v>437</v>
      </c>
      <c r="D170" s="25">
        <v>0.99</v>
      </c>
      <c r="E170" s="26">
        <v>-2.8276999644228313</v>
      </c>
      <c r="F170" s="26">
        <v>-2.3671037737031253</v>
      </c>
      <c r="G170" s="27">
        <v>-5.0239587022255163</v>
      </c>
      <c r="H170" s="28">
        <v>0.9</v>
      </c>
      <c r="I170" s="25" t="s">
        <v>438</v>
      </c>
      <c r="J170" s="25" t="s">
        <v>439</v>
      </c>
      <c r="K170" s="25" t="s">
        <v>118</v>
      </c>
      <c r="L170" s="25" t="s">
        <v>20</v>
      </c>
      <c r="M170" s="29"/>
      <c r="N170" s="29"/>
    </row>
    <row r="171" spans="1:14" s="30" customFormat="1" x14ac:dyDescent="0.3">
      <c r="A171" s="25">
        <v>89017</v>
      </c>
      <c r="B171" s="25">
        <v>2</v>
      </c>
      <c r="C171" s="25" t="s">
        <v>440</v>
      </c>
      <c r="D171" s="25">
        <v>1</v>
      </c>
      <c r="E171" s="26">
        <v>-2.8220247327478822</v>
      </c>
      <c r="F171" s="26">
        <v>-2.3398600793979609</v>
      </c>
      <c r="G171" s="27">
        <v>-5.6356314225129944</v>
      </c>
      <c r="H171" s="28">
        <v>1</v>
      </c>
      <c r="I171" s="25" t="s">
        <v>441</v>
      </c>
      <c r="J171" s="25" t="s">
        <v>442</v>
      </c>
      <c r="K171" s="25" t="s">
        <v>29</v>
      </c>
      <c r="L171" s="25" t="s">
        <v>30</v>
      </c>
      <c r="M171" s="29"/>
      <c r="N171" s="29"/>
    </row>
    <row r="172" spans="1:14" s="30" customFormat="1" x14ac:dyDescent="0.3">
      <c r="A172" s="25">
        <v>95599</v>
      </c>
      <c r="B172" s="25">
        <v>1</v>
      </c>
      <c r="C172" s="25" t="s">
        <v>443</v>
      </c>
      <c r="D172" s="25">
        <v>1</v>
      </c>
      <c r="E172" s="26">
        <v>-2.8156778425506346</v>
      </c>
      <c r="F172" s="26">
        <v>-2.8162995598788436</v>
      </c>
      <c r="G172" s="27">
        <v>-4.7521436840367945</v>
      </c>
      <c r="H172" s="28">
        <v>0.89</v>
      </c>
      <c r="I172" s="25" t="s">
        <v>444</v>
      </c>
      <c r="J172" s="25" t="s">
        <v>445</v>
      </c>
      <c r="K172" s="25" t="s">
        <v>19</v>
      </c>
      <c r="L172" s="25" t="s">
        <v>20</v>
      </c>
      <c r="M172" s="29"/>
      <c r="N172" s="29"/>
    </row>
    <row r="173" spans="1:14" s="30" customFormat="1" x14ac:dyDescent="0.3">
      <c r="A173" s="25">
        <v>29691</v>
      </c>
      <c r="B173" s="25">
        <v>2</v>
      </c>
      <c r="C173" s="25" t="s">
        <v>446</v>
      </c>
      <c r="D173" s="25">
        <v>1</v>
      </c>
      <c r="E173" s="26">
        <v>-2.8140147945999567</v>
      </c>
      <c r="F173" s="26">
        <v>-2.1541272095667812</v>
      </c>
      <c r="G173" s="27">
        <v>-6.7720719451323133</v>
      </c>
      <c r="H173" s="28">
        <v>1</v>
      </c>
      <c r="I173" s="25" t="s">
        <v>447</v>
      </c>
      <c r="J173" s="25" t="s">
        <v>448</v>
      </c>
      <c r="K173" s="25" t="s">
        <v>48</v>
      </c>
      <c r="L173" s="25" t="s">
        <v>8</v>
      </c>
      <c r="M173" s="29"/>
      <c r="N173" s="29"/>
    </row>
    <row r="174" spans="1:14" s="30" customFormat="1" x14ac:dyDescent="0.3">
      <c r="A174" s="25">
        <v>82047</v>
      </c>
      <c r="B174" s="25">
        <v>4</v>
      </c>
      <c r="C174" s="25" t="s">
        <v>449</v>
      </c>
      <c r="D174" s="25">
        <v>1</v>
      </c>
      <c r="E174" s="26">
        <v>-2.8098712428577013</v>
      </c>
      <c r="F174" s="26">
        <v>-2.5246448309401024</v>
      </c>
      <c r="G174" s="27">
        <v>-6.9335933891479904</v>
      </c>
      <c r="H174" s="28">
        <v>1</v>
      </c>
      <c r="I174" s="25" t="s">
        <v>450</v>
      </c>
      <c r="J174" s="25" t="s">
        <v>451</v>
      </c>
      <c r="K174" s="25" t="s">
        <v>58</v>
      </c>
      <c r="L174" s="25" t="s">
        <v>30</v>
      </c>
      <c r="M174" s="29"/>
      <c r="N174" s="29"/>
    </row>
    <row r="175" spans="1:14" s="30" customFormat="1" x14ac:dyDescent="0.3">
      <c r="A175" s="25">
        <v>86333</v>
      </c>
      <c r="B175" s="25">
        <v>5</v>
      </c>
      <c r="C175" s="25" t="s">
        <v>452</v>
      </c>
      <c r="D175" s="25">
        <v>1</v>
      </c>
      <c r="E175" s="26">
        <v>-2.809251450876864</v>
      </c>
      <c r="F175" s="26">
        <v>-2.404211880409818</v>
      </c>
      <c r="G175" s="27">
        <v>-4.3764480840618214</v>
      </c>
      <c r="H175" s="28">
        <v>1</v>
      </c>
      <c r="I175" s="25" t="s">
        <v>453</v>
      </c>
      <c r="J175" s="25" t="s">
        <v>454</v>
      </c>
      <c r="K175" s="25" t="s">
        <v>43</v>
      </c>
      <c r="L175" s="25" t="s">
        <v>35</v>
      </c>
      <c r="M175" s="29"/>
      <c r="N175" s="29"/>
    </row>
    <row r="176" spans="1:14" s="30" customFormat="1" x14ac:dyDescent="0.3">
      <c r="A176" s="25">
        <v>13626</v>
      </c>
      <c r="B176" s="25">
        <v>4</v>
      </c>
      <c r="C176" s="25" t="s">
        <v>455</v>
      </c>
      <c r="D176" s="25">
        <v>1</v>
      </c>
      <c r="E176" s="26">
        <v>-2.8026663576400428</v>
      </c>
      <c r="F176" s="26">
        <v>-2.1380284820621278</v>
      </c>
      <c r="G176" s="27">
        <v>-6.4901786692288583</v>
      </c>
      <c r="H176" s="28">
        <v>1</v>
      </c>
      <c r="I176" s="25" t="s">
        <v>456</v>
      </c>
      <c r="J176" s="25" t="s">
        <v>457</v>
      </c>
      <c r="K176" s="25" t="s">
        <v>34</v>
      </c>
      <c r="L176" s="25" t="s">
        <v>35</v>
      </c>
      <c r="M176" s="29"/>
      <c r="N176" s="29"/>
    </row>
    <row r="177" spans="1:14" s="30" customFormat="1" x14ac:dyDescent="0.3">
      <c r="A177" s="25">
        <v>92089</v>
      </c>
      <c r="B177" s="25">
        <v>1</v>
      </c>
      <c r="C177" s="25" t="s">
        <v>458</v>
      </c>
      <c r="D177" s="25">
        <v>1</v>
      </c>
      <c r="E177" s="26">
        <v>-2.7957059638051502</v>
      </c>
      <c r="F177" s="26">
        <v>-2.2098312340151538</v>
      </c>
      <c r="G177" s="27">
        <v>-9.0056245491938789</v>
      </c>
      <c r="H177" s="28">
        <v>1</v>
      </c>
      <c r="I177" s="25" t="s">
        <v>459</v>
      </c>
      <c r="J177" s="25" t="s">
        <v>460</v>
      </c>
      <c r="K177" s="25" t="s">
        <v>58</v>
      </c>
      <c r="L177" s="25" t="s">
        <v>30</v>
      </c>
      <c r="M177" s="29"/>
      <c r="N177" s="29"/>
    </row>
    <row r="178" spans="1:14" s="30" customFormat="1" x14ac:dyDescent="0.3">
      <c r="A178" s="25">
        <v>44205</v>
      </c>
      <c r="B178" s="25">
        <v>2</v>
      </c>
      <c r="C178" s="25" t="s">
        <v>461</v>
      </c>
      <c r="D178" s="25">
        <v>1</v>
      </c>
      <c r="E178" s="26">
        <v>-2.7897822765200844</v>
      </c>
      <c r="F178" s="26">
        <v>-2.2155181148367022</v>
      </c>
      <c r="G178" s="27" t="s">
        <v>10</v>
      </c>
      <c r="H178" s="28">
        <v>0</v>
      </c>
      <c r="I178" s="25" t="s">
        <v>462</v>
      </c>
      <c r="J178" s="25" t="s">
        <v>306</v>
      </c>
      <c r="K178" s="25" t="s">
        <v>29</v>
      </c>
      <c r="L178" s="25" t="s">
        <v>30</v>
      </c>
      <c r="M178" s="29"/>
      <c r="N178" s="29"/>
    </row>
    <row r="179" spans="1:14" s="30" customFormat="1" x14ac:dyDescent="0.3">
      <c r="A179" s="25">
        <v>44640</v>
      </c>
      <c r="B179" s="25">
        <v>6</v>
      </c>
      <c r="C179" s="25" t="s">
        <v>463</v>
      </c>
      <c r="D179" s="25">
        <v>1</v>
      </c>
      <c r="E179" s="26">
        <v>-2.783024950968453</v>
      </c>
      <c r="F179" s="26">
        <v>-2.1682616749852066</v>
      </c>
      <c r="G179" s="27">
        <v>-9.7642946857835309</v>
      </c>
      <c r="H179" s="28">
        <v>1</v>
      </c>
      <c r="I179" s="25" t="s">
        <v>464</v>
      </c>
      <c r="J179" s="25" t="s">
        <v>465</v>
      </c>
      <c r="K179" s="25" t="s">
        <v>29</v>
      </c>
      <c r="L179" s="25" t="s">
        <v>30</v>
      </c>
      <c r="M179" s="29"/>
      <c r="N179" s="29"/>
    </row>
    <row r="180" spans="1:14" s="30" customFormat="1" x14ac:dyDescent="0.3">
      <c r="A180" s="25">
        <v>88605</v>
      </c>
      <c r="B180" s="25">
        <v>4</v>
      </c>
      <c r="C180" s="25" t="s">
        <v>466</v>
      </c>
      <c r="D180" s="25">
        <v>1</v>
      </c>
      <c r="E180" s="26">
        <v>-2.7689805875865661</v>
      </c>
      <c r="F180" s="26">
        <v>-2.5886555370427082</v>
      </c>
      <c r="G180" s="27">
        <v>-7.3859012558809169</v>
      </c>
      <c r="H180" s="28">
        <v>0.93</v>
      </c>
      <c r="I180" s="25" t="s">
        <v>384</v>
      </c>
      <c r="J180" s="25" t="s">
        <v>385</v>
      </c>
      <c r="K180" s="25" t="s">
        <v>69</v>
      </c>
      <c r="L180" s="25" t="s">
        <v>8</v>
      </c>
      <c r="M180" s="29"/>
      <c r="N180" s="29"/>
    </row>
    <row r="181" spans="1:14" s="30" customFormat="1" x14ac:dyDescent="0.3">
      <c r="A181" s="25">
        <v>46623</v>
      </c>
      <c r="B181" s="25">
        <v>1</v>
      </c>
      <c r="C181" s="25" t="s">
        <v>467</v>
      </c>
      <c r="D181" s="25">
        <v>1</v>
      </c>
      <c r="E181" s="26">
        <v>-2.7618520433755247</v>
      </c>
      <c r="F181" s="26">
        <v>-2.2860462966032107</v>
      </c>
      <c r="G181" s="27">
        <v>-4.3857717225064778</v>
      </c>
      <c r="H181" s="28">
        <v>1</v>
      </c>
      <c r="I181" s="25"/>
      <c r="J181" s="25"/>
      <c r="K181" s="25"/>
      <c r="L181" s="25"/>
      <c r="M181" s="29"/>
      <c r="N181" s="29"/>
    </row>
    <row r="182" spans="1:14" s="30" customFormat="1" x14ac:dyDescent="0.3">
      <c r="A182" s="25">
        <v>94991</v>
      </c>
      <c r="B182" s="25">
        <v>2</v>
      </c>
      <c r="C182" s="25" t="s">
        <v>468</v>
      </c>
      <c r="D182" s="25">
        <v>1</v>
      </c>
      <c r="E182" s="26">
        <v>-2.7605232592628406</v>
      </c>
      <c r="F182" s="26">
        <v>-2.4513043809380384</v>
      </c>
      <c r="G182" s="27">
        <v>-7.4742040407027837</v>
      </c>
      <c r="H182" s="28">
        <v>1</v>
      </c>
      <c r="I182" s="25" t="s">
        <v>469</v>
      </c>
      <c r="J182" s="25" t="s">
        <v>470</v>
      </c>
      <c r="K182" s="25" t="s">
        <v>114</v>
      </c>
      <c r="L182" s="25" t="s">
        <v>30</v>
      </c>
      <c r="M182" s="29"/>
      <c r="N182" s="29"/>
    </row>
    <row r="183" spans="1:14" s="30" customFormat="1" x14ac:dyDescent="0.3">
      <c r="A183" s="25">
        <v>44594</v>
      </c>
      <c r="B183" s="25">
        <v>3</v>
      </c>
      <c r="C183" s="25" t="s">
        <v>471</v>
      </c>
      <c r="D183" s="25">
        <v>1</v>
      </c>
      <c r="E183" s="26">
        <v>-2.754634047719684</v>
      </c>
      <c r="F183" s="26">
        <v>-2.4473962992257494</v>
      </c>
      <c r="G183" s="27">
        <v>-6.2263369250156693</v>
      </c>
      <c r="H183" s="28">
        <v>0.91</v>
      </c>
      <c r="I183" s="25" t="s">
        <v>472</v>
      </c>
      <c r="J183" s="25" t="s">
        <v>473</v>
      </c>
      <c r="K183" s="25" t="s">
        <v>69</v>
      </c>
      <c r="L183" s="25" t="s">
        <v>8</v>
      </c>
      <c r="M183" s="29"/>
      <c r="N183" s="29"/>
    </row>
    <row r="184" spans="1:14" s="30" customFormat="1" x14ac:dyDescent="0.3">
      <c r="A184" s="25">
        <v>43913</v>
      </c>
      <c r="B184" s="25">
        <v>1</v>
      </c>
      <c r="C184" s="25" t="s">
        <v>474</v>
      </c>
      <c r="D184" s="25">
        <v>1</v>
      </c>
      <c r="E184" s="26">
        <v>-2.7545444857347046</v>
      </c>
      <c r="F184" s="26">
        <v>-2.9253957738312883</v>
      </c>
      <c r="G184" s="27">
        <v>-6.3796331926554073</v>
      </c>
      <c r="H184" s="28">
        <v>1</v>
      </c>
      <c r="I184" s="25" t="s">
        <v>475</v>
      </c>
      <c r="J184" s="25" t="s">
        <v>476</v>
      </c>
      <c r="K184" s="25" t="s">
        <v>43</v>
      </c>
      <c r="L184" s="25" t="s">
        <v>35</v>
      </c>
      <c r="M184" s="29"/>
      <c r="N184" s="29"/>
    </row>
    <row r="185" spans="1:14" s="30" customFormat="1" x14ac:dyDescent="0.3">
      <c r="A185" s="25">
        <v>93857</v>
      </c>
      <c r="B185" s="25">
        <v>8</v>
      </c>
      <c r="C185" s="25" t="s">
        <v>477</v>
      </c>
      <c r="D185" s="25">
        <v>1</v>
      </c>
      <c r="E185" s="26">
        <v>-2.7533528627936414</v>
      </c>
      <c r="F185" s="26">
        <v>-2.2326231498180866</v>
      </c>
      <c r="G185" s="27">
        <v>-5.2801744258213459</v>
      </c>
      <c r="H185" s="28">
        <v>1</v>
      </c>
      <c r="I185" s="25"/>
      <c r="J185" s="25"/>
      <c r="K185" s="25" t="s">
        <v>19</v>
      </c>
      <c r="L185" s="25" t="s">
        <v>20</v>
      </c>
      <c r="M185" s="29"/>
      <c r="N185" s="29"/>
    </row>
    <row r="186" spans="1:14" s="30" customFormat="1" x14ac:dyDescent="0.3">
      <c r="A186" s="25">
        <v>94013</v>
      </c>
      <c r="B186" s="25">
        <v>1</v>
      </c>
      <c r="C186" s="25" t="s">
        <v>478</v>
      </c>
      <c r="D186" s="25">
        <v>0.92</v>
      </c>
      <c r="E186" s="26">
        <v>-2.7469133048944836</v>
      </c>
      <c r="F186" s="26">
        <v>-2.1556863813401828</v>
      </c>
      <c r="G186" s="27">
        <v>-6.0599796469828187</v>
      </c>
      <c r="H186" s="28">
        <v>0.78</v>
      </c>
      <c r="I186" s="25" t="s">
        <v>479</v>
      </c>
      <c r="J186" s="25" t="s">
        <v>480</v>
      </c>
      <c r="K186" s="25" t="s">
        <v>114</v>
      </c>
      <c r="L186" s="25" t="s">
        <v>30</v>
      </c>
      <c r="M186" s="29"/>
      <c r="N186" s="29"/>
    </row>
    <row r="187" spans="1:14" s="30" customFormat="1" x14ac:dyDescent="0.3">
      <c r="A187" s="25">
        <v>50834</v>
      </c>
      <c r="B187" s="25">
        <v>3</v>
      </c>
      <c r="C187" s="25" t="s">
        <v>481</v>
      </c>
      <c r="D187" s="25">
        <v>1</v>
      </c>
      <c r="E187" s="26">
        <v>-2.7458621107558914</v>
      </c>
      <c r="F187" s="26">
        <v>-2.1634156071597341</v>
      </c>
      <c r="G187" s="27">
        <v>-6.9191798851125021</v>
      </c>
      <c r="H187" s="28">
        <v>1</v>
      </c>
      <c r="I187" s="25" t="s">
        <v>482</v>
      </c>
      <c r="J187" s="25" t="s">
        <v>483</v>
      </c>
      <c r="K187" s="25" t="s">
        <v>69</v>
      </c>
      <c r="L187" s="25" t="s">
        <v>8</v>
      </c>
      <c r="M187" s="29"/>
      <c r="N187" s="29"/>
    </row>
    <row r="188" spans="1:14" s="30" customFormat="1" x14ac:dyDescent="0.3">
      <c r="A188" s="25">
        <v>87231</v>
      </c>
      <c r="B188" s="25">
        <v>3</v>
      </c>
      <c r="C188" s="25" t="s">
        <v>484</v>
      </c>
      <c r="D188" s="25">
        <v>1</v>
      </c>
      <c r="E188" s="26">
        <v>-2.7333077492737776</v>
      </c>
      <c r="F188" s="26">
        <v>-2.1694979892116026</v>
      </c>
      <c r="G188" s="27">
        <v>-7.9745408563991678</v>
      </c>
      <c r="H188" s="28">
        <v>1</v>
      </c>
      <c r="I188" s="25" t="s">
        <v>485</v>
      </c>
      <c r="J188" s="25" t="s">
        <v>486</v>
      </c>
      <c r="K188" s="25" t="s">
        <v>58</v>
      </c>
      <c r="L188" s="25" t="s">
        <v>30</v>
      </c>
      <c r="M188" s="29"/>
      <c r="N188" s="29"/>
    </row>
    <row r="189" spans="1:14" s="30" customFormat="1" x14ac:dyDescent="0.3">
      <c r="A189" s="25">
        <v>37057</v>
      </c>
      <c r="B189" s="25">
        <v>1</v>
      </c>
      <c r="C189" s="25" t="s">
        <v>487</v>
      </c>
      <c r="D189" s="25">
        <v>1</v>
      </c>
      <c r="E189" s="26">
        <v>-2.7261603463927915</v>
      </c>
      <c r="F189" s="26">
        <v>-2.0844251577842661</v>
      </c>
      <c r="G189" s="27">
        <v>-7.4498989743695381</v>
      </c>
      <c r="H189" s="28">
        <v>1</v>
      </c>
      <c r="I189" s="25" t="s">
        <v>488</v>
      </c>
      <c r="J189" s="25" t="s">
        <v>489</v>
      </c>
      <c r="K189" s="25" t="s">
        <v>62</v>
      </c>
      <c r="L189" s="25" t="s">
        <v>30</v>
      </c>
      <c r="M189" s="29"/>
      <c r="N189" s="29"/>
    </row>
    <row r="190" spans="1:14" s="30" customFormat="1" x14ac:dyDescent="0.3">
      <c r="A190" s="25">
        <v>93155</v>
      </c>
      <c r="B190" s="25">
        <v>2</v>
      </c>
      <c r="C190" s="25" t="s">
        <v>490</v>
      </c>
      <c r="D190" s="25">
        <v>1</v>
      </c>
      <c r="E190" s="26">
        <v>-2.7141671666313725</v>
      </c>
      <c r="F190" s="26">
        <v>-2.5033361892401649</v>
      </c>
      <c r="G190" s="27">
        <v>-8.074025083529202</v>
      </c>
      <c r="H190" s="28">
        <v>1</v>
      </c>
      <c r="I190" s="25" t="s">
        <v>491</v>
      </c>
      <c r="J190" s="25" t="s">
        <v>492</v>
      </c>
      <c r="K190" s="25" t="s">
        <v>15</v>
      </c>
      <c r="L190" s="25" t="s">
        <v>8</v>
      </c>
      <c r="M190" s="29"/>
      <c r="N190" s="29"/>
    </row>
    <row r="191" spans="1:14" s="30" customFormat="1" x14ac:dyDescent="0.3">
      <c r="A191" s="25">
        <v>91714</v>
      </c>
      <c r="B191" s="25">
        <v>3</v>
      </c>
      <c r="C191" s="25" t="s">
        <v>493</v>
      </c>
      <c r="D191" s="25">
        <v>1</v>
      </c>
      <c r="E191" s="26">
        <v>-2.7139178713334635</v>
      </c>
      <c r="F191" s="26">
        <v>-2.4929714724436072</v>
      </c>
      <c r="G191" s="27">
        <v>-5.7891215666805929</v>
      </c>
      <c r="H191" s="28">
        <v>1</v>
      </c>
      <c r="I191" s="25" t="s">
        <v>494</v>
      </c>
      <c r="J191" s="25" t="s">
        <v>33</v>
      </c>
      <c r="K191" s="25" t="s">
        <v>34</v>
      </c>
      <c r="L191" s="25" t="s">
        <v>35</v>
      </c>
      <c r="M191" s="29"/>
      <c r="N191" s="29"/>
    </row>
    <row r="192" spans="1:14" s="30" customFormat="1" x14ac:dyDescent="0.3">
      <c r="A192" s="25">
        <v>92731</v>
      </c>
      <c r="B192" s="25">
        <v>3</v>
      </c>
      <c r="C192" s="25" t="s">
        <v>495</v>
      </c>
      <c r="D192" s="25">
        <v>1</v>
      </c>
      <c r="E192" s="26">
        <v>-2.7064584701636369</v>
      </c>
      <c r="F192" s="26">
        <v>-2.4180723948920004</v>
      </c>
      <c r="G192" s="27">
        <v>-5.7604759465848714</v>
      </c>
      <c r="H192" s="28">
        <v>0.75</v>
      </c>
      <c r="I192" s="25" t="s">
        <v>496</v>
      </c>
      <c r="J192" s="25" t="s">
        <v>497</v>
      </c>
      <c r="K192" s="25" t="s">
        <v>260</v>
      </c>
      <c r="L192" s="25" t="s">
        <v>8</v>
      </c>
      <c r="M192" s="29"/>
      <c r="N192" s="29"/>
    </row>
    <row r="193" spans="1:14" s="30" customFormat="1" x14ac:dyDescent="0.3">
      <c r="A193" s="25">
        <v>48484</v>
      </c>
      <c r="B193" s="25">
        <v>3</v>
      </c>
      <c r="C193" s="25" t="s">
        <v>498</v>
      </c>
      <c r="D193" s="25">
        <v>1</v>
      </c>
      <c r="E193" s="26">
        <v>-2.6992818943705692</v>
      </c>
      <c r="F193" s="26">
        <v>-2.7871627253143756</v>
      </c>
      <c r="G193" s="27">
        <v>-7.0358151344696704</v>
      </c>
      <c r="H193" s="28">
        <v>1</v>
      </c>
      <c r="I193" s="25" t="s">
        <v>499</v>
      </c>
      <c r="J193" s="25" t="s">
        <v>500</v>
      </c>
      <c r="K193" s="25" t="s">
        <v>348</v>
      </c>
      <c r="L193" s="25" t="s">
        <v>30</v>
      </c>
      <c r="M193" s="29"/>
      <c r="N193" s="29"/>
    </row>
    <row r="194" spans="1:14" s="30" customFormat="1" x14ac:dyDescent="0.3">
      <c r="A194" s="25">
        <v>94942</v>
      </c>
      <c r="B194" s="25">
        <v>2</v>
      </c>
      <c r="C194" s="25" t="s">
        <v>501</v>
      </c>
      <c r="D194" s="25">
        <v>1</v>
      </c>
      <c r="E194" s="26">
        <v>-2.6983390038076096</v>
      </c>
      <c r="F194" s="26">
        <v>-2.1950897419694169</v>
      </c>
      <c r="G194" s="27">
        <v>-7.5935057933639794</v>
      </c>
      <c r="H194" s="28">
        <v>1</v>
      </c>
      <c r="I194" s="25" t="s">
        <v>502</v>
      </c>
      <c r="J194" s="25" t="s">
        <v>503</v>
      </c>
      <c r="K194" s="25" t="s">
        <v>43</v>
      </c>
      <c r="L194" s="25" t="s">
        <v>35</v>
      </c>
      <c r="M194" s="29"/>
      <c r="N194" s="29"/>
    </row>
    <row r="195" spans="1:14" s="30" customFormat="1" x14ac:dyDescent="0.3">
      <c r="A195" s="25">
        <v>91077</v>
      </c>
      <c r="B195" s="25">
        <v>2</v>
      </c>
      <c r="C195" s="25" t="s">
        <v>504</v>
      </c>
      <c r="D195" s="25">
        <v>1</v>
      </c>
      <c r="E195" s="26">
        <v>-2.6970509849623574</v>
      </c>
      <c r="F195" s="26">
        <v>-2.4801525107980029</v>
      </c>
      <c r="G195" s="27">
        <v>-7.8667413730805285</v>
      </c>
      <c r="H195" s="28">
        <v>1</v>
      </c>
      <c r="I195" s="25" t="s">
        <v>505</v>
      </c>
      <c r="J195" s="25" t="s">
        <v>506</v>
      </c>
      <c r="K195" s="25" t="s">
        <v>43</v>
      </c>
      <c r="L195" s="25" t="s">
        <v>35</v>
      </c>
      <c r="M195" s="29"/>
      <c r="N195" s="29"/>
    </row>
    <row r="196" spans="1:14" s="30" customFormat="1" x14ac:dyDescent="0.3">
      <c r="A196" s="25">
        <v>93008</v>
      </c>
      <c r="B196" s="25">
        <v>12</v>
      </c>
      <c r="C196" s="25" t="s">
        <v>507</v>
      </c>
      <c r="D196" s="25">
        <v>0.99</v>
      </c>
      <c r="E196" s="26">
        <v>-2.6916920968804199</v>
      </c>
      <c r="F196" s="26">
        <v>-2.1596519912700418</v>
      </c>
      <c r="G196" s="27">
        <v>-4.6973876860299466</v>
      </c>
      <c r="H196" s="28">
        <v>1</v>
      </c>
      <c r="I196" s="25" t="s">
        <v>508</v>
      </c>
      <c r="J196" s="25" t="s">
        <v>509</v>
      </c>
      <c r="K196" s="25" t="s">
        <v>43</v>
      </c>
      <c r="L196" s="25" t="s">
        <v>35</v>
      </c>
      <c r="M196" s="29"/>
      <c r="N196" s="29"/>
    </row>
    <row r="197" spans="1:14" s="30" customFormat="1" x14ac:dyDescent="0.3">
      <c r="A197" s="25">
        <v>30046</v>
      </c>
      <c r="B197" s="25">
        <v>2</v>
      </c>
      <c r="C197" s="25" t="s">
        <v>510</v>
      </c>
      <c r="D197" s="25">
        <v>1</v>
      </c>
      <c r="E197" s="26">
        <v>-2.6851050626202677</v>
      </c>
      <c r="F197" s="26">
        <v>-2.2688034853260479</v>
      </c>
      <c r="G197" s="27">
        <v>-7.1787380712486213</v>
      </c>
      <c r="H197" s="28">
        <v>1</v>
      </c>
      <c r="I197" s="25" t="s">
        <v>511</v>
      </c>
      <c r="J197" s="25" t="s">
        <v>512</v>
      </c>
      <c r="K197" s="25" t="s">
        <v>29</v>
      </c>
      <c r="L197" s="25" t="s">
        <v>30</v>
      </c>
      <c r="M197" s="29"/>
      <c r="N197" s="29"/>
    </row>
    <row r="198" spans="1:14" s="30" customFormat="1" x14ac:dyDescent="0.3">
      <c r="A198" s="25">
        <v>45044</v>
      </c>
      <c r="B198" s="25">
        <v>2</v>
      </c>
      <c r="C198" s="25" t="s">
        <v>513</v>
      </c>
      <c r="D198" s="25">
        <v>1</v>
      </c>
      <c r="E198" s="26">
        <v>-2.6826317362625858</v>
      </c>
      <c r="F198" s="26">
        <v>-2.4742730116868366</v>
      </c>
      <c r="G198" s="27">
        <v>-5.0103201852639243</v>
      </c>
      <c r="H198" s="28">
        <v>1</v>
      </c>
      <c r="I198" s="25" t="s">
        <v>394</v>
      </c>
      <c r="J198" s="25" t="s">
        <v>395</v>
      </c>
      <c r="K198" s="25" t="s">
        <v>29</v>
      </c>
      <c r="L198" s="25" t="s">
        <v>30</v>
      </c>
      <c r="M198" s="29"/>
      <c r="N198" s="29"/>
    </row>
    <row r="199" spans="1:14" s="30" customFormat="1" x14ac:dyDescent="0.3">
      <c r="A199" s="25">
        <v>79972</v>
      </c>
      <c r="B199" s="25">
        <v>9</v>
      </c>
      <c r="C199" s="25" t="s">
        <v>514</v>
      </c>
      <c r="D199" s="25">
        <v>1</v>
      </c>
      <c r="E199" s="26">
        <v>-2.6759437163033071</v>
      </c>
      <c r="F199" s="26">
        <v>-2.7891543261957743</v>
      </c>
      <c r="G199" s="27">
        <v>-8.3091303067482407</v>
      </c>
      <c r="H199" s="28">
        <v>1</v>
      </c>
      <c r="I199" s="25" t="s">
        <v>515</v>
      </c>
      <c r="J199" s="25" t="s">
        <v>516</v>
      </c>
      <c r="K199" s="25" t="s">
        <v>118</v>
      </c>
      <c r="L199" s="25" t="s">
        <v>20</v>
      </c>
      <c r="M199" s="29"/>
      <c r="N199" s="29"/>
    </row>
    <row r="200" spans="1:14" s="30" customFormat="1" x14ac:dyDescent="0.3">
      <c r="A200" s="25">
        <v>38120</v>
      </c>
      <c r="B200" s="25">
        <v>1</v>
      </c>
      <c r="C200" s="25" t="s">
        <v>517</v>
      </c>
      <c r="D200" s="25">
        <v>1</v>
      </c>
      <c r="E200" s="26">
        <v>-2.669467513676937</v>
      </c>
      <c r="F200" s="26">
        <v>-2.2968086179982738</v>
      </c>
      <c r="G200" s="27">
        <v>-5.6944261196903794</v>
      </c>
      <c r="H200" s="28">
        <v>1</v>
      </c>
      <c r="I200" s="25" t="s">
        <v>505</v>
      </c>
      <c r="J200" s="25" t="s">
        <v>506</v>
      </c>
      <c r="K200" s="25" t="s">
        <v>43</v>
      </c>
      <c r="L200" s="25" t="s">
        <v>35</v>
      </c>
      <c r="M200" s="29"/>
      <c r="N200" s="29"/>
    </row>
    <row r="201" spans="1:14" s="30" customFormat="1" x14ac:dyDescent="0.3">
      <c r="A201" s="25">
        <v>31124</v>
      </c>
      <c r="B201" s="25">
        <v>3</v>
      </c>
      <c r="C201" s="25" t="s">
        <v>518</v>
      </c>
      <c r="D201" s="25">
        <v>1</v>
      </c>
      <c r="E201" s="26">
        <v>-2.6688606357888647</v>
      </c>
      <c r="F201" s="26">
        <v>-2.4347255585683949</v>
      </c>
      <c r="G201" s="27">
        <v>-5.7470658780124477</v>
      </c>
      <c r="H201" s="28">
        <v>1</v>
      </c>
      <c r="I201" s="25" t="s">
        <v>519</v>
      </c>
      <c r="J201" s="25" t="s">
        <v>520</v>
      </c>
      <c r="K201" s="25" t="s">
        <v>7</v>
      </c>
      <c r="L201" s="25" t="s">
        <v>8</v>
      </c>
      <c r="M201" s="29"/>
      <c r="N201" s="29"/>
    </row>
    <row r="202" spans="1:14" s="30" customFormat="1" x14ac:dyDescent="0.3">
      <c r="A202" s="25">
        <v>30744</v>
      </c>
      <c r="B202" s="25">
        <v>4</v>
      </c>
      <c r="C202" s="25" t="s">
        <v>521</v>
      </c>
      <c r="D202" s="25">
        <v>1</v>
      </c>
      <c r="E202" s="26">
        <v>-2.662878118268003</v>
      </c>
      <c r="F202" s="26">
        <v>-2.3588884414167253</v>
      </c>
      <c r="G202" s="27">
        <v>-6.2194105630834642</v>
      </c>
      <c r="H202" s="28">
        <v>1</v>
      </c>
      <c r="I202" s="25" t="s">
        <v>101</v>
      </c>
      <c r="J202" s="25" t="s">
        <v>102</v>
      </c>
      <c r="K202" s="25" t="s">
        <v>58</v>
      </c>
      <c r="L202" s="25" t="s">
        <v>30</v>
      </c>
      <c r="M202" s="29"/>
      <c r="N202" s="29"/>
    </row>
    <row r="203" spans="1:14" s="30" customFormat="1" x14ac:dyDescent="0.3">
      <c r="A203" s="25">
        <v>92017</v>
      </c>
      <c r="B203" s="25">
        <v>8</v>
      </c>
      <c r="C203" s="25" t="s">
        <v>522</v>
      </c>
      <c r="D203" s="25">
        <v>1</v>
      </c>
      <c r="E203" s="26">
        <v>-2.6613255385942303</v>
      </c>
      <c r="F203" s="26">
        <v>-2.2049857760261968</v>
      </c>
      <c r="G203" s="27">
        <v>-7.6092042330841654</v>
      </c>
      <c r="H203" s="28">
        <v>1</v>
      </c>
      <c r="I203" s="25" t="s">
        <v>523</v>
      </c>
      <c r="J203" s="25" t="s">
        <v>524</v>
      </c>
      <c r="K203" s="25" t="s">
        <v>29</v>
      </c>
      <c r="L203" s="25" t="s">
        <v>30</v>
      </c>
      <c r="M203" s="29"/>
      <c r="N203" s="29"/>
    </row>
    <row r="204" spans="1:14" s="30" customFormat="1" x14ac:dyDescent="0.3">
      <c r="A204" s="25">
        <v>77001</v>
      </c>
      <c r="B204" s="25">
        <v>2</v>
      </c>
      <c r="C204" s="25" t="s">
        <v>525</v>
      </c>
      <c r="D204" s="25">
        <v>1</v>
      </c>
      <c r="E204" s="26">
        <v>-2.6563681561125772</v>
      </c>
      <c r="F204" s="26">
        <v>-2.4506291451552387</v>
      </c>
      <c r="G204" s="27">
        <v>-5.2309544348398722</v>
      </c>
      <c r="H204" s="28">
        <v>1</v>
      </c>
      <c r="I204" s="25" t="s">
        <v>526</v>
      </c>
      <c r="J204" s="25" t="s">
        <v>527</v>
      </c>
      <c r="K204" s="25" t="s">
        <v>114</v>
      </c>
      <c r="L204" s="25" t="s">
        <v>30</v>
      </c>
      <c r="M204" s="29"/>
      <c r="N204" s="29"/>
    </row>
    <row r="205" spans="1:14" s="30" customFormat="1" x14ac:dyDescent="0.3">
      <c r="A205" s="25">
        <v>90832</v>
      </c>
      <c r="B205" s="25">
        <v>4</v>
      </c>
      <c r="C205" s="25" t="s">
        <v>528</v>
      </c>
      <c r="D205" s="25">
        <v>1</v>
      </c>
      <c r="E205" s="26">
        <v>-2.6546214943360615</v>
      </c>
      <c r="F205" s="26">
        <v>-2.0270823261923767</v>
      </c>
      <c r="G205" s="27">
        <v>-7.4294682807483579</v>
      </c>
      <c r="H205" s="28">
        <v>1</v>
      </c>
      <c r="I205" s="25" t="s">
        <v>529</v>
      </c>
      <c r="J205" s="25" t="s">
        <v>530</v>
      </c>
      <c r="K205" s="25" t="s">
        <v>15</v>
      </c>
      <c r="L205" s="25" t="s">
        <v>8</v>
      </c>
      <c r="M205" s="29"/>
      <c r="N205" s="29"/>
    </row>
    <row r="206" spans="1:14" s="30" customFormat="1" x14ac:dyDescent="0.3">
      <c r="A206" s="25">
        <v>42284</v>
      </c>
      <c r="B206" s="25">
        <v>1</v>
      </c>
      <c r="C206" s="25" t="s">
        <v>531</v>
      </c>
      <c r="D206" s="25">
        <v>1</v>
      </c>
      <c r="E206" s="26">
        <v>-2.6522273158293079</v>
      </c>
      <c r="F206" s="26">
        <v>-3.294082678635565</v>
      </c>
      <c r="G206" s="27">
        <v>-6.2549768637167036</v>
      </c>
      <c r="H206" s="28">
        <v>1</v>
      </c>
      <c r="I206" s="25" t="s">
        <v>532</v>
      </c>
      <c r="J206" s="25" t="s">
        <v>533</v>
      </c>
      <c r="K206" s="25" t="s">
        <v>43</v>
      </c>
      <c r="L206" s="25" t="s">
        <v>35</v>
      </c>
      <c r="M206" s="29"/>
      <c r="N206" s="29"/>
    </row>
    <row r="207" spans="1:14" s="30" customFormat="1" x14ac:dyDescent="0.3">
      <c r="A207" s="25">
        <v>95682</v>
      </c>
      <c r="B207" s="25">
        <v>1</v>
      </c>
      <c r="C207" s="25" t="s">
        <v>534</v>
      </c>
      <c r="D207" s="25">
        <v>1</v>
      </c>
      <c r="E207" s="26">
        <v>-2.6484421631249857</v>
      </c>
      <c r="F207" s="26">
        <v>-2.7707972015854367</v>
      </c>
      <c r="G207" s="27">
        <v>-4.0908110156609592</v>
      </c>
      <c r="H207" s="28">
        <v>0.92</v>
      </c>
      <c r="I207" s="25" t="s">
        <v>444</v>
      </c>
      <c r="J207" s="25" t="s">
        <v>445</v>
      </c>
      <c r="K207" s="25" t="s">
        <v>19</v>
      </c>
      <c r="L207" s="25" t="s">
        <v>20</v>
      </c>
      <c r="M207" s="29"/>
      <c r="N207" s="29"/>
    </row>
    <row r="208" spans="1:14" s="30" customFormat="1" x14ac:dyDescent="0.3">
      <c r="A208" s="25">
        <v>48444</v>
      </c>
      <c r="B208" s="25">
        <v>5</v>
      </c>
      <c r="C208" s="25" t="s">
        <v>535</v>
      </c>
      <c r="D208" s="25">
        <v>1</v>
      </c>
      <c r="E208" s="26">
        <v>-2.6470329451441805</v>
      </c>
      <c r="F208" s="26">
        <v>-2.2532826926158855</v>
      </c>
      <c r="G208" s="27">
        <v>-6.1084059894566307</v>
      </c>
      <c r="H208" s="28">
        <v>1</v>
      </c>
      <c r="I208" s="25" t="s">
        <v>536</v>
      </c>
      <c r="J208" s="25" t="s">
        <v>537</v>
      </c>
      <c r="K208" s="25" t="s">
        <v>19</v>
      </c>
      <c r="L208" s="25" t="s">
        <v>20</v>
      </c>
      <c r="M208" s="29"/>
      <c r="N208" s="29"/>
    </row>
    <row r="209" spans="1:14" s="30" customFormat="1" x14ac:dyDescent="0.3">
      <c r="A209" s="25">
        <v>93193</v>
      </c>
      <c r="B209" s="25">
        <v>4</v>
      </c>
      <c r="C209" s="25" t="s">
        <v>538</v>
      </c>
      <c r="D209" s="25">
        <v>1</v>
      </c>
      <c r="E209" s="26">
        <v>-2.6467156578444988</v>
      </c>
      <c r="F209" s="26">
        <v>-2.3519723929942602</v>
      </c>
      <c r="G209" s="27">
        <v>-7.3133964612662448</v>
      </c>
      <c r="H209" s="28">
        <v>1</v>
      </c>
      <c r="I209" s="25" t="s">
        <v>434</v>
      </c>
      <c r="J209" s="25" t="s">
        <v>435</v>
      </c>
      <c r="K209" s="25" t="s">
        <v>436</v>
      </c>
      <c r="L209" s="25" t="s">
        <v>30</v>
      </c>
      <c r="M209" s="29"/>
      <c r="N209" s="29"/>
    </row>
    <row r="210" spans="1:14" s="30" customFormat="1" x14ac:dyDescent="0.3">
      <c r="A210" s="25">
        <v>81743</v>
      </c>
      <c r="B210" s="25">
        <v>2</v>
      </c>
      <c r="C210" s="25" t="s">
        <v>539</v>
      </c>
      <c r="D210" s="25">
        <v>1</v>
      </c>
      <c r="E210" s="26">
        <v>-2.6409616049875044</v>
      </c>
      <c r="F210" s="26">
        <v>-2.6307824390523633</v>
      </c>
      <c r="G210" s="27">
        <v>-4.4948391344925369</v>
      </c>
      <c r="H210" s="28">
        <v>1</v>
      </c>
      <c r="I210" s="25" t="s">
        <v>540</v>
      </c>
      <c r="J210" s="25" t="s">
        <v>541</v>
      </c>
      <c r="K210" s="25" t="s">
        <v>73</v>
      </c>
      <c r="L210" s="25" t="s">
        <v>20</v>
      </c>
      <c r="M210" s="29"/>
      <c r="N210" s="29"/>
    </row>
    <row r="211" spans="1:14" s="30" customFormat="1" x14ac:dyDescent="0.3">
      <c r="A211" s="25">
        <v>77450</v>
      </c>
      <c r="B211" s="25">
        <v>2</v>
      </c>
      <c r="C211" s="25" t="s">
        <v>542</v>
      </c>
      <c r="D211" s="25">
        <v>0.74</v>
      </c>
      <c r="E211" s="26">
        <v>-2.6399534257150559</v>
      </c>
      <c r="F211" s="26">
        <v>-2.2667707729651556</v>
      </c>
      <c r="G211" s="27">
        <v>-4.7374339256232938</v>
      </c>
      <c r="H211" s="28">
        <v>0.5</v>
      </c>
      <c r="I211" s="25" t="s">
        <v>543</v>
      </c>
      <c r="J211" s="25" t="s">
        <v>544</v>
      </c>
      <c r="K211" s="25" t="s">
        <v>114</v>
      </c>
      <c r="L211" s="25" t="s">
        <v>30</v>
      </c>
      <c r="M211" s="29"/>
      <c r="N211" s="29"/>
    </row>
    <row r="212" spans="1:14" s="30" customFormat="1" x14ac:dyDescent="0.3">
      <c r="A212" s="25">
        <v>87683</v>
      </c>
      <c r="B212" s="25">
        <v>6</v>
      </c>
      <c r="C212" s="25" t="s">
        <v>545</v>
      </c>
      <c r="D212" s="25">
        <v>1</v>
      </c>
      <c r="E212" s="26">
        <v>-2.6242993967166992</v>
      </c>
      <c r="F212" s="26">
        <v>-2.2517940838536883</v>
      </c>
      <c r="G212" s="27">
        <v>-7.0514629378364404</v>
      </c>
      <c r="H212" s="28">
        <v>1</v>
      </c>
      <c r="I212" s="25" t="s">
        <v>546</v>
      </c>
      <c r="J212" s="25" t="s">
        <v>547</v>
      </c>
      <c r="K212" s="25" t="s">
        <v>29</v>
      </c>
      <c r="L212" s="25" t="s">
        <v>30</v>
      </c>
      <c r="M212" s="29"/>
      <c r="N212" s="29"/>
    </row>
    <row r="213" spans="1:14" s="30" customFormat="1" x14ac:dyDescent="0.3">
      <c r="A213" s="25">
        <v>39200</v>
      </c>
      <c r="B213" s="25">
        <v>2</v>
      </c>
      <c r="C213" s="25" t="s">
        <v>548</v>
      </c>
      <c r="D213" s="25">
        <v>1</v>
      </c>
      <c r="E213" s="26">
        <v>-2.6242799156780516</v>
      </c>
      <c r="F213" s="26">
        <v>-2.2301585282953003</v>
      </c>
      <c r="G213" s="27">
        <v>-5.9739207158796956</v>
      </c>
      <c r="H213" s="28">
        <v>1</v>
      </c>
      <c r="I213" s="25" t="s">
        <v>549</v>
      </c>
      <c r="J213" s="25" t="s">
        <v>550</v>
      </c>
      <c r="K213" s="25" t="s">
        <v>348</v>
      </c>
      <c r="L213" s="25" t="s">
        <v>30</v>
      </c>
      <c r="M213" s="29"/>
      <c r="N213" s="29"/>
    </row>
    <row r="214" spans="1:14" s="30" customFormat="1" x14ac:dyDescent="0.3">
      <c r="A214" s="25">
        <v>84536</v>
      </c>
      <c r="B214" s="25">
        <v>1</v>
      </c>
      <c r="C214" s="25" t="s">
        <v>551</v>
      </c>
      <c r="D214" s="25">
        <v>1</v>
      </c>
      <c r="E214" s="26">
        <v>-2.6213226579354818</v>
      </c>
      <c r="F214" s="26">
        <v>-2.5649940756601755</v>
      </c>
      <c r="G214" s="27">
        <v>-6.9855071272917222</v>
      </c>
      <c r="H214" s="28">
        <v>1</v>
      </c>
      <c r="I214" s="25" t="s">
        <v>105</v>
      </c>
      <c r="J214" s="25" t="s">
        <v>106</v>
      </c>
      <c r="K214" s="25" t="s">
        <v>43</v>
      </c>
      <c r="L214" s="25" t="s">
        <v>35</v>
      </c>
      <c r="M214" s="29"/>
      <c r="N214" s="29"/>
    </row>
    <row r="215" spans="1:14" s="30" customFormat="1" x14ac:dyDescent="0.3">
      <c r="A215" s="25">
        <v>93264</v>
      </c>
      <c r="B215" s="25">
        <v>3</v>
      </c>
      <c r="C215" s="25" t="s">
        <v>552</v>
      </c>
      <c r="D215" s="25">
        <v>0.92</v>
      </c>
      <c r="E215" s="26">
        <v>-2.6165342249806316</v>
      </c>
      <c r="F215" s="26">
        <v>-2.1085127632119223</v>
      </c>
      <c r="G215" s="27">
        <v>-5.5168256245611369</v>
      </c>
      <c r="H215" s="28">
        <v>0.75</v>
      </c>
      <c r="I215" s="25" t="s">
        <v>553</v>
      </c>
      <c r="J215" s="25" t="s">
        <v>554</v>
      </c>
      <c r="K215" s="25" t="s">
        <v>114</v>
      </c>
      <c r="L215" s="25" t="s">
        <v>30</v>
      </c>
      <c r="M215" s="29"/>
      <c r="N215" s="29"/>
    </row>
    <row r="216" spans="1:14" s="30" customFormat="1" x14ac:dyDescent="0.3">
      <c r="A216" s="25">
        <v>31320</v>
      </c>
      <c r="B216" s="25">
        <v>2</v>
      </c>
      <c r="C216" s="25" t="s">
        <v>555</v>
      </c>
      <c r="D216" s="25">
        <v>1</v>
      </c>
      <c r="E216" s="26">
        <v>-2.5998451236668205</v>
      </c>
      <c r="F216" s="26">
        <v>-2.0039778503104388</v>
      </c>
      <c r="G216" s="27">
        <v>-4.6612988905359938</v>
      </c>
      <c r="H216" s="28">
        <v>1</v>
      </c>
      <c r="I216" s="25"/>
      <c r="J216" s="25"/>
      <c r="K216" s="25"/>
      <c r="L216" s="25"/>
      <c r="M216" s="29"/>
      <c r="N216" s="29"/>
    </row>
    <row r="217" spans="1:14" s="30" customFormat="1" x14ac:dyDescent="0.3">
      <c r="A217" s="25">
        <v>89322</v>
      </c>
      <c r="B217" s="25">
        <v>9</v>
      </c>
      <c r="C217" s="25" t="s">
        <v>556</v>
      </c>
      <c r="D217" s="25">
        <v>1</v>
      </c>
      <c r="E217" s="26">
        <v>-2.5794733504840544</v>
      </c>
      <c r="F217" s="26">
        <v>-2.1140216689237361</v>
      </c>
      <c r="G217" s="27">
        <v>-5.5150914459477063</v>
      </c>
      <c r="H217" s="28">
        <v>1</v>
      </c>
      <c r="I217" s="25" t="s">
        <v>557</v>
      </c>
      <c r="J217" s="25" t="s">
        <v>558</v>
      </c>
      <c r="K217" s="25" t="s">
        <v>58</v>
      </c>
      <c r="L217" s="25" t="s">
        <v>30</v>
      </c>
      <c r="M217" s="29"/>
      <c r="N217" s="29"/>
    </row>
    <row r="218" spans="1:14" s="30" customFormat="1" x14ac:dyDescent="0.3">
      <c r="A218" s="25">
        <v>90112</v>
      </c>
      <c r="B218" s="25">
        <v>6</v>
      </c>
      <c r="C218" s="25" t="s">
        <v>559</v>
      </c>
      <c r="D218" s="25">
        <v>1</v>
      </c>
      <c r="E218" s="26">
        <v>-2.5770073651099104</v>
      </c>
      <c r="F218" s="26">
        <v>-2.4345557039656573</v>
      </c>
      <c r="G218" s="27">
        <v>-6.0740572900399554</v>
      </c>
      <c r="H218" s="28">
        <v>0.71</v>
      </c>
      <c r="I218" s="25" t="s">
        <v>560</v>
      </c>
      <c r="J218" s="25" t="s">
        <v>561</v>
      </c>
      <c r="K218" s="25" t="s">
        <v>7</v>
      </c>
      <c r="L218" s="25" t="s">
        <v>8</v>
      </c>
      <c r="M218" s="29"/>
      <c r="N218" s="29"/>
    </row>
    <row r="219" spans="1:14" s="30" customFormat="1" x14ac:dyDescent="0.3">
      <c r="A219" s="25">
        <v>93252</v>
      </c>
      <c r="B219" s="25">
        <v>10</v>
      </c>
      <c r="C219" s="25" t="s">
        <v>562</v>
      </c>
      <c r="D219" s="25">
        <v>1</v>
      </c>
      <c r="E219" s="26">
        <v>-2.5749421577250802</v>
      </c>
      <c r="F219" s="26">
        <v>-2.3503144318646449</v>
      </c>
      <c r="G219" s="27">
        <v>-7.1468868354158852</v>
      </c>
      <c r="H219" s="28">
        <v>1</v>
      </c>
      <c r="I219" s="25" t="s">
        <v>563</v>
      </c>
      <c r="J219" s="25" t="s">
        <v>564</v>
      </c>
      <c r="K219" s="25" t="s">
        <v>260</v>
      </c>
      <c r="L219" s="25" t="s">
        <v>8</v>
      </c>
      <c r="M219" s="29"/>
      <c r="N219" s="29"/>
    </row>
    <row r="220" spans="1:14" s="30" customFormat="1" x14ac:dyDescent="0.3">
      <c r="A220" s="25">
        <v>50168</v>
      </c>
      <c r="B220" s="25">
        <v>2</v>
      </c>
      <c r="C220" s="25" t="s">
        <v>565</v>
      </c>
      <c r="D220" s="25">
        <v>1</v>
      </c>
      <c r="E220" s="26">
        <v>-2.5679518300475794</v>
      </c>
      <c r="F220" s="26">
        <v>-2.7659754216270014</v>
      </c>
      <c r="G220" s="27">
        <v>-5.413505241783108</v>
      </c>
      <c r="H220" s="28">
        <v>1</v>
      </c>
      <c r="I220" s="25" t="s">
        <v>566</v>
      </c>
      <c r="J220" s="25" t="s">
        <v>567</v>
      </c>
      <c r="K220" s="25" t="s">
        <v>19</v>
      </c>
      <c r="L220" s="25" t="s">
        <v>20</v>
      </c>
      <c r="M220" s="29"/>
      <c r="N220" s="29"/>
    </row>
    <row r="221" spans="1:14" s="30" customFormat="1" x14ac:dyDescent="0.3">
      <c r="A221" s="25">
        <v>18759</v>
      </c>
      <c r="B221" s="25">
        <v>2</v>
      </c>
      <c r="C221" s="25" t="s">
        <v>568</v>
      </c>
      <c r="D221" s="25">
        <v>1</v>
      </c>
      <c r="E221" s="26">
        <v>-2.5639529598042321</v>
      </c>
      <c r="F221" s="26">
        <v>-2.481359628287358</v>
      </c>
      <c r="G221" s="27">
        <v>-6.4179452241389514</v>
      </c>
      <c r="H221" s="28">
        <v>1</v>
      </c>
      <c r="I221" s="25" t="s">
        <v>569</v>
      </c>
      <c r="J221" s="25" t="s">
        <v>570</v>
      </c>
      <c r="K221" s="25" t="s">
        <v>73</v>
      </c>
      <c r="L221" s="25" t="s">
        <v>20</v>
      </c>
      <c r="M221" s="29"/>
      <c r="N221" s="29"/>
    </row>
    <row r="222" spans="1:14" s="30" customFormat="1" x14ac:dyDescent="0.3">
      <c r="A222" s="25">
        <v>92731</v>
      </c>
      <c r="B222" s="25">
        <v>2</v>
      </c>
      <c r="C222" s="25" t="s">
        <v>571</v>
      </c>
      <c r="D222" s="25">
        <v>1</v>
      </c>
      <c r="E222" s="26">
        <v>-2.5606711998772549</v>
      </c>
      <c r="F222" s="26">
        <v>-2.1677394229538587</v>
      </c>
      <c r="G222" s="27">
        <v>-7.2629118891642896</v>
      </c>
      <c r="H222" s="28">
        <v>1</v>
      </c>
      <c r="I222" s="25" t="s">
        <v>496</v>
      </c>
      <c r="J222" s="25" t="s">
        <v>497</v>
      </c>
      <c r="K222" s="25" t="s">
        <v>260</v>
      </c>
      <c r="L222" s="25" t="s">
        <v>8</v>
      </c>
      <c r="M222" s="29"/>
      <c r="N222" s="29"/>
    </row>
    <row r="223" spans="1:14" s="30" customFormat="1" x14ac:dyDescent="0.3">
      <c r="A223" s="25">
        <v>81408</v>
      </c>
      <c r="B223" s="25">
        <v>3</v>
      </c>
      <c r="C223" s="25" t="s">
        <v>572</v>
      </c>
      <c r="D223" s="25">
        <v>1</v>
      </c>
      <c r="E223" s="26">
        <v>-2.5606669056349429</v>
      </c>
      <c r="F223" s="26">
        <v>-2.3370602661633129</v>
      </c>
      <c r="G223" s="27">
        <v>-4.9758866882000508</v>
      </c>
      <c r="H223" s="28">
        <v>1</v>
      </c>
      <c r="I223" s="25" t="s">
        <v>573</v>
      </c>
      <c r="J223" s="25" t="s">
        <v>33</v>
      </c>
      <c r="K223" s="25" t="s">
        <v>34</v>
      </c>
      <c r="L223" s="25" t="s">
        <v>35</v>
      </c>
      <c r="M223" s="29"/>
      <c r="N223" s="29"/>
    </row>
    <row r="224" spans="1:14" s="30" customFormat="1" x14ac:dyDescent="0.3">
      <c r="A224" s="25">
        <v>94112</v>
      </c>
      <c r="B224" s="25">
        <v>3</v>
      </c>
      <c r="C224" s="25" t="s">
        <v>574</v>
      </c>
      <c r="D224" s="25">
        <v>1</v>
      </c>
      <c r="E224" s="26">
        <v>-2.5537995238852709</v>
      </c>
      <c r="F224" s="26">
        <v>-2.2433759530290036</v>
      </c>
      <c r="G224" s="27">
        <v>-6.8462242846346513</v>
      </c>
      <c r="H224" s="28">
        <v>1</v>
      </c>
      <c r="I224" s="25" t="s">
        <v>575</v>
      </c>
      <c r="J224" s="25" t="s">
        <v>576</v>
      </c>
      <c r="K224" s="25" t="s">
        <v>19</v>
      </c>
      <c r="L224" s="25" t="s">
        <v>20</v>
      </c>
      <c r="M224" s="29"/>
      <c r="N224" s="29"/>
    </row>
    <row r="225" spans="1:14" s="30" customFormat="1" x14ac:dyDescent="0.3">
      <c r="A225" s="25">
        <v>90782</v>
      </c>
      <c r="B225" s="25">
        <v>3</v>
      </c>
      <c r="C225" s="25" t="s">
        <v>577</v>
      </c>
      <c r="D225" s="25">
        <v>1</v>
      </c>
      <c r="E225" s="26">
        <v>-2.5535856434352753</v>
      </c>
      <c r="F225" s="26">
        <v>-2.0140276375906248</v>
      </c>
      <c r="G225" s="27">
        <v>-7.5568800323069256</v>
      </c>
      <c r="H225" s="28">
        <v>1</v>
      </c>
      <c r="I225" s="25" t="s">
        <v>578</v>
      </c>
      <c r="J225" s="25" t="s">
        <v>579</v>
      </c>
      <c r="K225" s="25" t="s">
        <v>19</v>
      </c>
      <c r="L225" s="25" t="s">
        <v>20</v>
      </c>
      <c r="M225" s="29"/>
      <c r="N225" s="29"/>
    </row>
    <row r="226" spans="1:14" s="30" customFormat="1" x14ac:dyDescent="0.3">
      <c r="A226" s="25">
        <v>32834</v>
      </c>
      <c r="B226" s="25">
        <v>4</v>
      </c>
      <c r="C226" s="25" t="s">
        <v>580</v>
      </c>
      <c r="D226" s="25">
        <v>1</v>
      </c>
      <c r="E226" s="26">
        <v>-2.5499204296144899</v>
      </c>
      <c r="F226" s="26">
        <v>-2.0472841944359743</v>
      </c>
      <c r="G226" s="27">
        <v>-5.137436878869873</v>
      </c>
      <c r="H226" s="28">
        <v>0.93</v>
      </c>
      <c r="I226" s="25" t="s">
        <v>581</v>
      </c>
      <c r="J226" s="25" t="s">
        <v>582</v>
      </c>
      <c r="K226" s="25" t="s">
        <v>83</v>
      </c>
      <c r="L226" s="25" t="s">
        <v>8</v>
      </c>
      <c r="M226" s="29"/>
      <c r="N226" s="29"/>
    </row>
    <row r="227" spans="1:14" s="30" customFormat="1" x14ac:dyDescent="0.3">
      <c r="A227" s="25">
        <v>48455</v>
      </c>
      <c r="B227" s="25">
        <v>3</v>
      </c>
      <c r="C227" s="25" t="s">
        <v>583</v>
      </c>
      <c r="D227" s="25">
        <v>1</v>
      </c>
      <c r="E227" s="26">
        <v>-2.5431157553903407</v>
      </c>
      <c r="F227" s="26">
        <v>-2.6363857353763929</v>
      </c>
      <c r="G227" s="27">
        <v>-5.2802312633590898</v>
      </c>
      <c r="H227" s="28">
        <v>0.88</v>
      </c>
      <c r="I227" s="25"/>
      <c r="J227" s="25"/>
      <c r="K227" s="25" t="s">
        <v>29</v>
      </c>
      <c r="L227" s="25" t="s">
        <v>30</v>
      </c>
      <c r="M227" s="29"/>
      <c r="N227" s="29"/>
    </row>
    <row r="228" spans="1:14" s="30" customFormat="1" x14ac:dyDescent="0.3">
      <c r="A228" s="25">
        <v>91279</v>
      </c>
      <c r="B228" s="25">
        <v>4</v>
      </c>
      <c r="C228" s="25" t="s">
        <v>584</v>
      </c>
      <c r="D228" s="25">
        <v>1</v>
      </c>
      <c r="E228" s="26">
        <v>-2.5364074643969419</v>
      </c>
      <c r="F228" s="26">
        <v>-2.4179949571101305</v>
      </c>
      <c r="G228" s="27">
        <v>-6.495384787299928</v>
      </c>
      <c r="H228" s="28">
        <v>0.82</v>
      </c>
      <c r="I228" s="25" t="s">
        <v>585</v>
      </c>
      <c r="J228" s="25" t="s">
        <v>586</v>
      </c>
      <c r="K228" s="25" t="s">
        <v>58</v>
      </c>
      <c r="L228" s="25" t="s">
        <v>30</v>
      </c>
      <c r="M228" s="29"/>
      <c r="N228" s="29"/>
    </row>
    <row r="229" spans="1:14" s="30" customFormat="1" x14ac:dyDescent="0.3">
      <c r="A229" s="25">
        <v>44822</v>
      </c>
      <c r="B229" s="25">
        <v>4</v>
      </c>
      <c r="C229" s="25" t="s">
        <v>587</v>
      </c>
      <c r="D229" s="25">
        <v>1</v>
      </c>
      <c r="E229" s="26">
        <v>-2.5361431735222451</v>
      </c>
      <c r="F229" s="26">
        <v>-2.118489729327079</v>
      </c>
      <c r="G229" s="27">
        <v>-5.2412367418415071</v>
      </c>
      <c r="H229" s="28">
        <v>1</v>
      </c>
      <c r="I229" s="25" t="s">
        <v>588</v>
      </c>
      <c r="J229" s="25" t="s">
        <v>589</v>
      </c>
      <c r="K229" s="25" t="s">
        <v>114</v>
      </c>
      <c r="L229" s="25" t="s">
        <v>30</v>
      </c>
      <c r="M229" s="29"/>
      <c r="N229" s="29"/>
    </row>
    <row r="230" spans="1:14" s="30" customFormat="1" x14ac:dyDescent="0.3">
      <c r="A230" s="25">
        <v>80586</v>
      </c>
      <c r="B230" s="25">
        <v>1</v>
      </c>
      <c r="C230" s="25" t="s">
        <v>590</v>
      </c>
      <c r="D230" s="25">
        <v>1</v>
      </c>
      <c r="E230" s="26">
        <v>-2.5314595862400608</v>
      </c>
      <c r="F230" s="26">
        <v>-2.4943555919443643</v>
      </c>
      <c r="G230" s="27">
        <v>-5.7653951599818622</v>
      </c>
      <c r="H230" s="28">
        <v>1</v>
      </c>
      <c r="I230" s="25" t="s">
        <v>591</v>
      </c>
      <c r="J230" s="25" t="s">
        <v>33</v>
      </c>
      <c r="K230" s="25" t="s">
        <v>34</v>
      </c>
      <c r="L230" s="25" t="s">
        <v>35</v>
      </c>
      <c r="M230" s="29"/>
      <c r="N230" s="29"/>
    </row>
    <row r="231" spans="1:14" s="30" customFormat="1" x14ac:dyDescent="0.3">
      <c r="A231" s="25">
        <v>91915</v>
      </c>
      <c r="B231" s="25">
        <v>6</v>
      </c>
      <c r="C231" s="25" t="s">
        <v>592</v>
      </c>
      <c r="D231" s="25">
        <v>1</v>
      </c>
      <c r="E231" s="26">
        <v>-2.5305712088109122</v>
      </c>
      <c r="F231" s="26">
        <v>-2.0767599696466577</v>
      </c>
      <c r="G231" s="27">
        <v>-6.4894938234557529</v>
      </c>
      <c r="H231" s="28">
        <v>1</v>
      </c>
      <c r="I231" s="25" t="s">
        <v>593</v>
      </c>
      <c r="J231" s="25" t="s">
        <v>594</v>
      </c>
      <c r="K231" s="25" t="s">
        <v>43</v>
      </c>
      <c r="L231" s="25" t="s">
        <v>35</v>
      </c>
      <c r="M231" s="29"/>
      <c r="N231" s="29"/>
    </row>
    <row r="232" spans="1:14" s="30" customFormat="1" x14ac:dyDescent="0.3">
      <c r="A232" s="25">
        <v>76793</v>
      </c>
      <c r="B232" s="25">
        <v>3</v>
      </c>
      <c r="C232" s="25" t="s">
        <v>595</v>
      </c>
      <c r="D232" s="25">
        <v>1</v>
      </c>
      <c r="E232" s="26">
        <v>-2.5276543854924673</v>
      </c>
      <c r="F232" s="26">
        <v>-2.1352122869135028</v>
      </c>
      <c r="G232" s="27">
        <v>-5.3699552935792543</v>
      </c>
      <c r="H232" s="28">
        <v>0.93</v>
      </c>
      <c r="I232" s="25" t="s">
        <v>596</v>
      </c>
      <c r="J232" s="25" t="s">
        <v>597</v>
      </c>
      <c r="K232" s="25" t="s">
        <v>73</v>
      </c>
      <c r="L232" s="25" t="s">
        <v>20</v>
      </c>
      <c r="M232" s="29"/>
      <c r="N232" s="29"/>
    </row>
    <row r="233" spans="1:14" s="30" customFormat="1" x14ac:dyDescent="0.3">
      <c r="A233" s="25">
        <v>77377</v>
      </c>
      <c r="B233" s="25">
        <v>1</v>
      </c>
      <c r="C233" s="25" t="s">
        <v>598</v>
      </c>
      <c r="D233" s="25">
        <v>1</v>
      </c>
      <c r="E233" s="26">
        <v>-2.5220759881000561</v>
      </c>
      <c r="F233" s="26">
        <v>-2.0895204161707825</v>
      </c>
      <c r="G233" s="27">
        <v>-6.0790451477631304</v>
      </c>
      <c r="H233" s="28">
        <v>1</v>
      </c>
      <c r="I233" s="25" t="s">
        <v>599</v>
      </c>
      <c r="J233" s="25" t="s">
        <v>600</v>
      </c>
      <c r="K233" s="25" t="s">
        <v>73</v>
      </c>
      <c r="L233" s="25" t="s">
        <v>20</v>
      </c>
      <c r="M233" s="29"/>
      <c r="N233" s="29"/>
    </row>
    <row r="234" spans="1:14" s="30" customFormat="1" x14ac:dyDescent="0.3">
      <c r="A234" s="25">
        <v>76244</v>
      </c>
      <c r="B234" s="25">
        <v>2</v>
      </c>
      <c r="C234" s="25" t="s">
        <v>601</v>
      </c>
      <c r="D234" s="25">
        <v>1</v>
      </c>
      <c r="E234" s="26">
        <v>-2.5211021072213091</v>
      </c>
      <c r="F234" s="26">
        <v>-2.0753645801172604</v>
      </c>
      <c r="G234" s="27">
        <v>-7.3017943854223217</v>
      </c>
      <c r="H234" s="28">
        <v>1</v>
      </c>
      <c r="I234" s="25" t="s">
        <v>602</v>
      </c>
      <c r="J234" s="25" t="s">
        <v>603</v>
      </c>
      <c r="K234" s="25" t="s">
        <v>58</v>
      </c>
      <c r="L234" s="25" t="s">
        <v>30</v>
      </c>
      <c r="M234" s="29"/>
      <c r="N234" s="29"/>
    </row>
    <row r="235" spans="1:14" s="30" customFormat="1" x14ac:dyDescent="0.3">
      <c r="A235" s="25">
        <v>79571</v>
      </c>
      <c r="B235" s="25">
        <v>3</v>
      </c>
      <c r="C235" s="25" t="s">
        <v>604</v>
      </c>
      <c r="D235" s="25">
        <v>1</v>
      </c>
      <c r="E235" s="26">
        <v>-2.5002278137691136</v>
      </c>
      <c r="F235" s="26">
        <v>-2.5193673652960022</v>
      </c>
      <c r="G235" s="27">
        <v>-4.9155303666647852</v>
      </c>
      <c r="H235" s="28">
        <v>1</v>
      </c>
      <c r="I235" s="25" t="s">
        <v>605</v>
      </c>
      <c r="J235" s="25" t="s">
        <v>606</v>
      </c>
      <c r="K235" s="25" t="s">
        <v>19</v>
      </c>
      <c r="L235" s="25" t="s">
        <v>20</v>
      </c>
      <c r="M235" s="29"/>
      <c r="N235" s="29"/>
    </row>
    <row r="236" spans="1:14" s="30" customFormat="1" x14ac:dyDescent="0.3">
      <c r="A236" s="25">
        <v>46783</v>
      </c>
      <c r="B236" s="25">
        <v>3</v>
      </c>
      <c r="C236" s="25" t="s">
        <v>607</v>
      </c>
      <c r="D236" s="25">
        <v>1</v>
      </c>
      <c r="E236" s="26">
        <v>-2.4957715090572776</v>
      </c>
      <c r="F236" s="26">
        <v>-2.2444480874714516</v>
      </c>
      <c r="G236" s="27">
        <v>-6.9028184341099816</v>
      </c>
      <c r="H236" s="28">
        <v>1</v>
      </c>
      <c r="I236" s="25" t="s">
        <v>190</v>
      </c>
      <c r="J236" s="25" t="s">
        <v>191</v>
      </c>
      <c r="K236" s="25" t="s">
        <v>39</v>
      </c>
      <c r="L236" s="25" t="s">
        <v>20</v>
      </c>
      <c r="M236" s="29"/>
      <c r="N236" s="29"/>
    </row>
    <row r="237" spans="1:14" s="30" customFormat="1" x14ac:dyDescent="0.3">
      <c r="A237" s="25">
        <v>87333</v>
      </c>
      <c r="B237" s="25">
        <v>8</v>
      </c>
      <c r="C237" s="25" t="s">
        <v>608</v>
      </c>
      <c r="D237" s="25">
        <v>1</v>
      </c>
      <c r="E237" s="26">
        <v>-2.4926197134516945</v>
      </c>
      <c r="F237" s="26">
        <v>-2.2598808539173696</v>
      </c>
      <c r="G237" s="27">
        <v>-5.8542146410353242</v>
      </c>
      <c r="H237" s="28">
        <v>1</v>
      </c>
      <c r="I237" s="25" t="s">
        <v>609</v>
      </c>
      <c r="J237" s="25" t="s">
        <v>610</v>
      </c>
      <c r="K237" s="25" t="s">
        <v>114</v>
      </c>
      <c r="L237" s="25" t="s">
        <v>30</v>
      </c>
      <c r="M237" s="29"/>
      <c r="N237" s="29"/>
    </row>
    <row r="238" spans="1:14" s="30" customFormat="1" x14ac:dyDescent="0.3">
      <c r="A238" s="25">
        <v>94072</v>
      </c>
      <c r="B238" s="25">
        <v>1</v>
      </c>
      <c r="C238" s="25" t="s">
        <v>611</v>
      </c>
      <c r="D238" s="25">
        <v>1</v>
      </c>
      <c r="E238" s="26">
        <v>-2.4890889312112932</v>
      </c>
      <c r="F238" s="26">
        <v>-2.5280749565565119</v>
      </c>
      <c r="G238" s="27">
        <v>-6.3396542637837365</v>
      </c>
      <c r="H238" s="28">
        <v>1</v>
      </c>
      <c r="I238" s="25" t="s">
        <v>612</v>
      </c>
      <c r="J238" s="25" t="s">
        <v>613</v>
      </c>
      <c r="K238" s="25" t="s">
        <v>43</v>
      </c>
      <c r="L238" s="25" t="s">
        <v>35</v>
      </c>
      <c r="M238" s="29"/>
      <c r="N238" s="29"/>
    </row>
    <row r="239" spans="1:14" s="30" customFormat="1" x14ac:dyDescent="0.3">
      <c r="A239" s="25">
        <v>89721</v>
      </c>
      <c r="B239" s="25">
        <v>1</v>
      </c>
      <c r="C239" s="25" t="s">
        <v>614</v>
      </c>
      <c r="D239" s="25">
        <v>1</v>
      </c>
      <c r="E239" s="26">
        <v>-2.4871686742427297</v>
      </c>
      <c r="F239" s="26">
        <v>-2.350497235932079</v>
      </c>
      <c r="G239" s="27">
        <v>-6.9559657131993342</v>
      </c>
      <c r="H239" s="28">
        <v>0.85</v>
      </c>
      <c r="I239" s="25" t="s">
        <v>615</v>
      </c>
      <c r="J239" s="25" t="s">
        <v>616</v>
      </c>
      <c r="K239" s="25" t="s">
        <v>62</v>
      </c>
      <c r="L239" s="25" t="s">
        <v>30</v>
      </c>
      <c r="M239" s="29"/>
      <c r="N239" s="29"/>
    </row>
    <row r="240" spans="1:14" s="30" customFormat="1" x14ac:dyDescent="0.3">
      <c r="A240" s="25">
        <v>78799</v>
      </c>
      <c r="B240" s="25">
        <v>1</v>
      </c>
      <c r="C240" s="25" t="s">
        <v>617</v>
      </c>
      <c r="D240" s="25">
        <v>1</v>
      </c>
      <c r="E240" s="26">
        <v>-2.4828452022564811</v>
      </c>
      <c r="F240" s="26">
        <v>-2.1136668640212126</v>
      </c>
      <c r="G240" s="27">
        <v>-6.0605335900840993</v>
      </c>
      <c r="H240" s="28">
        <v>0.57999999999999996</v>
      </c>
      <c r="I240" s="25" t="s">
        <v>618</v>
      </c>
      <c r="J240" s="25" t="s">
        <v>619</v>
      </c>
      <c r="K240" s="25" t="s">
        <v>114</v>
      </c>
      <c r="L240" s="25" t="s">
        <v>30</v>
      </c>
      <c r="M240" s="29"/>
      <c r="N240" s="29"/>
    </row>
    <row r="241" spans="1:14" s="30" customFormat="1" x14ac:dyDescent="0.3">
      <c r="A241" s="25">
        <v>91374</v>
      </c>
      <c r="B241" s="25">
        <v>1</v>
      </c>
      <c r="C241" s="25" t="s">
        <v>620</v>
      </c>
      <c r="D241" s="25">
        <v>1</v>
      </c>
      <c r="E241" s="26">
        <v>-2.4692855120138666</v>
      </c>
      <c r="F241" s="26">
        <v>-2.1303790838328753</v>
      </c>
      <c r="G241" s="27">
        <v>-5.2701960046055936</v>
      </c>
      <c r="H241" s="28">
        <v>1</v>
      </c>
      <c r="I241" s="25" t="s">
        <v>621</v>
      </c>
      <c r="J241" s="25" t="s">
        <v>622</v>
      </c>
      <c r="K241" s="25" t="s">
        <v>62</v>
      </c>
      <c r="L241" s="25" t="s">
        <v>30</v>
      </c>
      <c r="M241" s="29"/>
      <c r="N241" s="29"/>
    </row>
    <row r="242" spans="1:14" s="30" customFormat="1" x14ac:dyDescent="0.3">
      <c r="A242" s="25">
        <v>47690</v>
      </c>
      <c r="B242" s="25">
        <v>1</v>
      </c>
      <c r="C242" s="25" t="s">
        <v>623</v>
      </c>
      <c r="D242" s="25">
        <v>1</v>
      </c>
      <c r="E242" s="26">
        <v>-2.4643602472566375</v>
      </c>
      <c r="F242" s="26">
        <v>-2.2060559941093847</v>
      </c>
      <c r="G242" s="27">
        <v>-8.6246762757546307</v>
      </c>
      <c r="H242" s="28">
        <v>1</v>
      </c>
      <c r="I242" s="25" t="s">
        <v>624</v>
      </c>
      <c r="J242" s="25" t="s">
        <v>625</v>
      </c>
      <c r="K242" s="25" t="s">
        <v>62</v>
      </c>
      <c r="L242" s="25" t="s">
        <v>30</v>
      </c>
      <c r="M242" s="29"/>
      <c r="N242" s="29"/>
    </row>
    <row r="243" spans="1:14" s="30" customFormat="1" x14ac:dyDescent="0.3">
      <c r="A243" s="25">
        <v>86793</v>
      </c>
      <c r="B243" s="25">
        <v>1</v>
      </c>
      <c r="C243" s="25" t="s">
        <v>626</v>
      </c>
      <c r="D243" s="25">
        <v>1</v>
      </c>
      <c r="E243" s="26">
        <v>-2.4639013439162838</v>
      </c>
      <c r="F243" s="26">
        <v>-2.3736228770283256</v>
      </c>
      <c r="G243" s="27">
        <v>-6.8029414498471512</v>
      </c>
      <c r="H243" s="28">
        <v>1</v>
      </c>
      <c r="I243" s="25" t="s">
        <v>627</v>
      </c>
      <c r="J243" s="25" t="s">
        <v>33</v>
      </c>
      <c r="K243" s="25" t="s">
        <v>34</v>
      </c>
      <c r="L243" s="25" t="s">
        <v>35</v>
      </c>
      <c r="M243" s="29"/>
      <c r="N243" s="29"/>
    </row>
    <row r="244" spans="1:14" s="30" customFormat="1" x14ac:dyDescent="0.3">
      <c r="A244" s="25">
        <v>25723</v>
      </c>
      <c r="B244" s="25">
        <v>2</v>
      </c>
      <c r="C244" s="25" t="s">
        <v>628</v>
      </c>
      <c r="D244" s="25">
        <v>1</v>
      </c>
      <c r="E244" s="26">
        <v>-2.4561911363564022</v>
      </c>
      <c r="F244" s="26">
        <v>-2.1233697519088968</v>
      </c>
      <c r="G244" s="27">
        <v>-6.0853561400770273</v>
      </c>
      <c r="H244" s="28">
        <v>1</v>
      </c>
      <c r="I244" s="25" t="s">
        <v>629</v>
      </c>
      <c r="J244" s="25" t="s">
        <v>630</v>
      </c>
      <c r="K244" s="25" t="s">
        <v>7</v>
      </c>
      <c r="L244" s="25" t="s">
        <v>8</v>
      </c>
      <c r="M244" s="29"/>
      <c r="N244" s="29"/>
    </row>
    <row r="245" spans="1:14" s="30" customFormat="1" x14ac:dyDescent="0.3">
      <c r="A245" s="25">
        <v>50382</v>
      </c>
      <c r="B245" s="25">
        <v>4</v>
      </c>
      <c r="C245" s="25" t="s">
        <v>631</v>
      </c>
      <c r="D245" s="25">
        <v>1</v>
      </c>
      <c r="E245" s="26">
        <v>-2.4361858096789462</v>
      </c>
      <c r="F245" s="26">
        <v>-2.2753293598976922</v>
      </c>
      <c r="G245" s="27">
        <v>-5.9771886858688426</v>
      </c>
      <c r="H245" s="28">
        <v>1</v>
      </c>
      <c r="I245" s="25" t="s">
        <v>632</v>
      </c>
      <c r="J245" s="25" t="s">
        <v>633</v>
      </c>
      <c r="K245" s="25" t="s">
        <v>43</v>
      </c>
      <c r="L245" s="25" t="s">
        <v>35</v>
      </c>
      <c r="M245" s="29"/>
      <c r="N245" s="29"/>
    </row>
    <row r="246" spans="1:14" s="30" customFormat="1" x14ac:dyDescent="0.3">
      <c r="A246" s="25">
        <v>79616</v>
      </c>
      <c r="B246" s="25">
        <v>4</v>
      </c>
      <c r="C246" s="25" t="s">
        <v>634</v>
      </c>
      <c r="D246" s="25">
        <v>1</v>
      </c>
      <c r="E246" s="26">
        <v>-2.4166349476955693</v>
      </c>
      <c r="F246" s="26">
        <v>-2.1464167414199991</v>
      </c>
      <c r="G246" s="27">
        <v>-5.4970047477864457</v>
      </c>
      <c r="H246" s="28">
        <v>0.6</v>
      </c>
      <c r="I246" s="25" t="s">
        <v>71</v>
      </c>
      <c r="J246" s="25" t="s">
        <v>72</v>
      </c>
      <c r="K246" s="25" t="s">
        <v>73</v>
      </c>
      <c r="L246" s="25" t="s">
        <v>20</v>
      </c>
      <c r="M246" s="29"/>
      <c r="N246" s="29"/>
    </row>
    <row r="247" spans="1:14" s="30" customFormat="1" x14ac:dyDescent="0.3">
      <c r="A247" s="25">
        <v>47807</v>
      </c>
      <c r="B247" s="25">
        <v>5</v>
      </c>
      <c r="C247" s="25" t="s">
        <v>635</v>
      </c>
      <c r="D247" s="25">
        <v>1</v>
      </c>
      <c r="E247" s="26">
        <v>-2.3960704710566612</v>
      </c>
      <c r="F247" s="26">
        <v>-2.42828178116772</v>
      </c>
      <c r="G247" s="27">
        <v>-4.6359058365196599</v>
      </c>
      <c r="H247" s="28">
        <v>0</v>
      </c>
      <c r="I247" s="25" t="s">
        <v>636</v>
      </c>
      <c r="J247" s="25" t="s">
        <v>637</v>
      </c>
      <c r="K247" s="25" t="s">
        <v>15</v>
      </c>
      <c r="L247" s="25" t="s">
        <v>8</v>
      </c>
      <c r="M247" s="29"/>
      <c r="N247" s="29"/>
    </row>
    <row r="248" spans="1:14" s="30" customFormat="1" x14ac:dyDescent="0.3">
      <c r="A248" s="25">
        <v>31788</v>
      </c>
      <c r="B248" s="25">
        <v>4</v>
      </c>
      <c r="C248" s="25" t="s">
        <v>638</v>
      </c>
      <c r="D248" s="25">
        <v>1</v>
      </c>
      <c r="E248" s="26">
        <v>-2.384781667776767</v>
      </c>
      <c r="F248" s="26">
        <v>-2.0435990187253936</v>
      </c>
      <c r="G248" s="27">
        <v>-5.6840411078339548</v>
      </c>
      <c r="H248" s="28">
        <v>1</v>
      </c>
      <c r="I248" s="25" t="s">
        <v>639</v>
      </c>
      <c r="J248" s="25" t="s">
        <v>640</v>
      </c>
      <c r="K248" s="25" t="s">
        <v>58</v>
      </c>
      <c r="L248" s="25" t="s">
        <v>30</v>
      </c>
      <c r="M248" s="29"/>
      <c r="N248" s="29"/>
    </row>
    <row r="249" spans="1:14" s="30" customFormat="1" x14ac:dyDescent="0.3">
      <c r="A249" s="25">
        <v>95473</v>
      </c>
      <c r="B249" s="25">
        <v>3</v>
      </c>
      <c r="C249" s="25" t="s">
        <v>641</v>
      </c>
      <c r="D249" s="25">
        <v>1</v>
      </c>
      <c r="E249" s="26">
        <v>-2.3824615148703012</v>
      </c>
      <c r="F249" s="26">
        <v>-2.2842304283475539</v>
      </c>
      <c r="G249" s="27">
        <v>-3.7533313816200473</v>
      </c>
      <c r="H249" s="28">
        <v>1</v>
      </c>
      <c r="I249" s="25" t="s">
        <v>642</v>
      </c>
      <c r="J249" s="25" t="s">
        <v>643</v>
      </c>
      <c r="K249" s="25" t="s">
        <v>19</v>
      </c>
      <c r="L249" s="25" t="s">
        <v>20</v>
      </c>
      <c r="M249" s="29"/>
      <c r="N249" s="29"/>
    </row>
    <row r="250" spans="1:14" s="30" customFormat="1" x14ac:dyDescent="0.3">
      <c r="A250" s="25">
        <v>47676</v>
      </c>
      <c r="B250" s="25">
        <v>3</v>
      </c>
      <c r="C250" s="25" t="s">
        <v>644</v>
      </c>
      <c r="D250" s="25">
        <v>1</v>
      </c>
      <c r="E250" s="26">
        <v>-2.3812070010954836</v>
      </c>
      <c r="F250" s="26">
        <v>-2.2918977862944176</v>
      </c>
      <c r="G250" s="27">
        <v>-6.4088312820125388</v>
      </c>
      <c r="H250" s="28">
        <v>1</v>
      </c>
      <c r="I250" s="25" t="s">
        <v>645</v>
      </c>
      <c r="J250" s="25" t="s">
        <v>646</v>
      </c>
      <c r="K250" s="25" t="s">
        <v>114</v>
      </c>
      <c r="L250" s="25" t="s">
        <v>30</v>
      </c>
      <c r="M250" s="29"/>
      <c r="N250" s="29"/>
    </row>
    <row r="251" spans="1:14" s="30" customFormat="1" x14ac:dyDescent="0.3">
      <c r="A251" s="25">
        <v>94003</v>
      </c>
      <c r="B251" s="25">
        <v>1</v>
      </c>
      <c r="C251" s="25" t="s">
        <v>647</v>
      </c>
      <c r="D251" s="25">
        <v>1</v>
      </c>
      <c r="E251" s="26">
        <v>-2.3797473956349151</v>
      </c>
      <c r="F251" s="26">
        <v>-2.614546361170889</v>
      </c>
      <c r="G251" s="27">
        <v>-3.2236074361809202</v>
      </c>
      <c r="H251" s="28">
        <v>1</v>
      </c>
      <c r="I251" s="25" t="s">
        <v>648</v>
      </c>
      <c r="J251" s="25" t="s">
        <v>649</v>
      </c>
      <c r="K251" s="25" t="s">
        <v>83</v>
      </c>
      <c r="L251" s="25" t="s">
        <v>8</v>
      </c>
      <c r="M251" s="29"/>
      <c r="N251" s="29"/>
    </row>
    <row r="252" spans="1:14" s="30" customFormat="1" x14ac:dyDescent="0.3">
      <c r="A252" s="25">
        <v>79227</v>
      </c>
      <c r="B252" s="25">
        <v>6</v>
      </c>
      <c r="C252" s="25" t="s">
        <v>650</v>
      </c>
      <c r="D252" s="25">
        <v>1</v>
      </c>
      <c r="E252" s="26">
        <v>-2.3621763515568741</v>
      </c>
      <c r="F252" s="26">
        <v>-2.2530358596599283</v>
      </c>
      <c r="G252" s="27">
        <v>-4.3679547112213593</v>
      </c>
      <c r="H252" s="28">
        <v>1</v>
      </c>
      <c r="I252" s="25" t="s">
        <v>651</v>
      </c>
      <c r="J252" s="25" t="s">
        <v>652</v>
      </c>
      <c r="K252" s="25" t="s">
        <v>34</v>
      </c>
      <c r="L252" s="25" t="s">
        <v>35</v>
      </c>
      <c r="M252" s="29"/>
      <c r="N252" s="29"/>
    </row>
    <row r="253" spans="1:14" s="30" customFormat="1" x14ac:dyDescent="0.3">
      <c r="A253" s="25">
        <v>74888</v>
      </c>
      <c r="B253" s="25">
        <v>4</v>
      </c>
      <c r="C253" s="25" t="s">
        <v>653</v>
      </c>
      <c r="D253" s="25">
        <v>1</v>
      </c>
      <c r="E253" s="26">
        <v>-2.3506952594476886</v>
      </c>
      <c r="F253" s="26">
        <v>-2.2588974628145326</v>
      </c>
      <c r="G253" s="27" t="s">
        <v>10</v>
      </c>
      <c r="H253" s="28">
        <v>0</v>
      </c>
      <c r="I253" s="25" t="s">
        <v>654</v>
      </c>
      <c r="J253" s="25" t="s">
        <v>432</v>
      </c>
      <c r="K253" s="25" t="s">
        <v>43</v>
      </c>
      <c r="L253" s="25" t="s">
        <v>35</v>
      </c>
      <c r="M253" s="29"/>
      <c r="N253" s="29"/>
    </row>
    <row r="254" spans="1:14" s="30" customFormat="1" x14ac:dyDescent="0.3">
      <c r="A254" s="25">
        <v>91660</v>
      </c>
      <c r="B254" s="25">
        <v>4</v>
      </c>
      <c r="C254" s="25" t="s">
        <v>655</v>
      </c>
      <c r="D254" s="25">
        <v>0.99</v>
      </c>
      <c r="E254" s="26">
        <v>-2.3487266599655134</v>
      </c>
      <c r="F254" s="26">
        <v>-2.2380287240792827</v>
      </c>
      <c r="G254" s="27">
        <v>-5.4685648311075044</v>
      </c>
      <c r="H254" s="28">
        <v>1</v>
      </c>
      <c r="I254" s="25" t="s">
        <v>656</v>
      </c>
      <c r="J254" s="25" t="s">
        <v>657</v>
      </c>
      <c r="K254" s="25" t="s">
        <v>116</v>
      </c>
      <c r="L254" s="25" t="s">
        <v>20</v>
      </c>
      <c r="M254" s="29"/>
      <c r="N254" s="29"/>
    </row>
    <row r="255" spans="1:14" s="30" customFormat="1" x14ac:dyDescent="0.3">
      <c r="A255" s="25">
        <v>95461</v>
      </c>
      <c r="B255" s="25">
        <v>3</v>
      </c>
      <c r="C255" s="25" t="s">
        <v>658</v>
      </c>
      <c r="D255" s="25">
        <v>0.95</v>
      </c>
      <c r="E255" s="26">
        <v>-2.3465051710931504</v>
      </c>
      <c r="F255" s="26">
        <v>-2.2633082347471549</v>
      </c>
      <c r="G255" s="27">
        <v>-3.8739092052161728</v>
      </c>
      <c r="H255" s="28">
        <v>1</v>
      </c>
      <c r="I255" s="25" t="s">
        <v>659</v>
      </c>
      <c r="J255" s="25" t="s">
        <v>660</v>
      </c>
      <c r="K255" s="25" t="s">
        <v>58</v>
      </c>
      <c r="L255" s="25" t="s">
        <v>30</v>
      </c>
      <c r="M255" s="29"/>
      <c r="N255" s="29"/>
    </row>
    <row r="256" spans="1:14" s="30" customFormat="1" x14ac:dyDescent="0.3">
      <c r="A256" s="25">
        <v>88998</v>
      </c>
      <c r="B256" s="25">
        <v>6</v>
      </c>
      <c r="C256" s="25" t="s">
        <v>661</v>
      </c>
      <c r="D256" s="25">
        <v>1</v>
      </c>
      <c r="E256" s="26">
        <v>-2.3382477424216397</v>
      </c>
      <c r="F256" s="26">
        <v>-2.0242830284332327</v>
      </c>
      <c r="G256" s="27">
        <v>-5.027480736422107</v>
      </c>
      <c r="H256" s="28">
        <v>1</v>
      </c>
      <c r="I256" s="25" t="s">
        <v>662</v>
      </c>
      <c r="J256" s="25" t="s">
        <v>663</v>
      </c>
      <c r="K256" s="25" t="s">
        <v>62</v>
      </c>
      <c r="L256" s="25" t="s">
        <v>30</v>
      </c>
      <c r="M256" s="29"/>
      <c r="N256" s="29"/>
    </row>
    <row r="257" spans="1:14" s="30" customFormat="1" x14ac:dyDescent="0.3">
      <c r="A257" s="25">
        <v>90918</v>
      </c>
      <c r="B257" s="25">
        <v>3</v>
      </c>
      <c r="C257" s="25" t="s">
        <v>664</v>
      </c>
      <c r="D257" s="25">
        <v>1</v>
      </c>
      <c r="E257" s="26">
        <v>-2.3312058975075778</v>
      </c>
      <c r="F257" s="26">
        <v>-2.0065428376572778</v>
      </c>
      <c r="G257" s="27">
        <v>-4.0553458687916297</v>
      </c>
      <c r="H257" s="28">
        <v>1</v>
      </c>
      <c r="I257" s="25" t="s">
        <v>405</v>
      </c>
      <c r="J257" s="25" t="s">
        <v>406</v>
      </c>
      <c r="K257" s="25" t="s">
        <v>48</v>
      </c>
      <c r="L257" s="25" t="s">
        <v>8</v>
      </c>
      <c r="M257" s="29"/>
      <c r="N257" s="29"/>
    </row>
    <row r="258" spans="1:14" s="30" customFormat="1" x14ac:dyDescent="0.3">
      <c r="A258" s="25">
        <v>43050</v>
      </c>
      <c r="B258" s="25">
        <v>4</v>
      </c>
      <c r="C258" s="25" t="s">
        <v>665</v>
      </c>
      <c r="D258" s="25">
        <v>1</v>
      </c>
      <c r="E258" s="26">
        <v>-2.3028729953718825</v>
      </c>
      <c r="F258" s="26">
        <v>-2.3127464560237181</v>
      </c>
      <c r="G258" s="27">
        <v>-7.4891201341467841</v>
      </c>
      <c r="H258" s="28">
        <v>1</v>
      </c>
      <c r="I258" s="25" t="s">
        <v>666</v>
      </c>
      <c r="J258" s="25" t="s">
        <v>667</v>
      </c>
      <c r="K258" s="25" t="s">
        <v>29</v>
      </c>
      <c r="L258" s="25" t="s">
        <v>30</v>
      </c>
      <c r="M258" s="29"/>
      <c r="N258" s="29"/>
    </row>
    <row r="259" spans="1:14" s="30" customFormat="1" x14ac:dyDescent="0.3">
      <c r="A259" s="25">
        <v>86763</v>
      </c>
      <c r="B259" s="25">
        <v>4</v>
      </c>
      <c r="C259" s="25" t="s">
        <v>668</v>
      </c>
      <c r="D259" s="25">
        <v>1</v>
      </c>
      <c r="E259" s="26">
        <v>-2.3023955973385615</v>
      </c>
      <c r="F259" s="26">
        <v>-2.2829955510741078</v>
      </c>
      <c r="G259" s="27">
        <v>-5.8421203402182806</v>
      </c>
      <c r="H259" s="28">
        <v>0.67</v>
      </c>
      <c r="I259" s="25" t="s">
        <v>669</v>
      </c>
      <c r="J259" s="25" t="s">
        <v>670</v>
      </c>
      <c r="K259" s="25" t="s">
        <v>671</v>
      </c>
      <c r="L259" s="25" t="s">
        <v>30</v>
      </c>
      <c r="M259" s="29"/>
      <c r="N259" s="29"/>
    </row>
    <row r="260" spans="1:14" s="30" customFormat="1" x14ac:dyDescent="0.3">
      <c r="A260" s="25">
        <v>89561</v>
      </c>
      <c r="B260" s="25">
        <v>7</v>
      </c>
      <c r="C260" s="25" t="s">
        <v>672</v>
      </c>
      <c r="D260" s="25">
        <v>1</v>
      </c>
      <c r="E260" s="26">
        <v>-2.289548921385542</v>
      </c>
      <c r="F260" s="26">
        <v>-2.2311765584169931</v>
      </c>
      <c r="G260" s="27">
        <v>-5.8950304403984575</v>
      </c>
      <c r="H260" s="28">
        <v>1</v>
      </c>
      <c r="I260" s="25" t="s">
        <v>636</v>
      </c>
      <c r="J260" s="25" t="s">
        <v>637</v>
      </c>
      <c r="K260" s="25" t="s">
        <v>15</v>
      </c>
      <c r="L260" s="25" t="s">
        <v>8</v>
      </c>
      <c r="M260" s="29"/>
      <c r="N260" s="29"/>
    </row>
    <row r="261" spans="1:14" s="30" customFormat="1" x14ac:dyDescent="0.3">
      <c r="A261" s="25">
        <v>95242</v>
      </c>
      <c r="B261" s="25">
        <v>5</v>
      </c>
      <c r="C261" s="25" t="s">
        <v>673</v>
      </c>
      <c r="D261" s="25">
        <v>1</v>
      </c>
      <c r="E261" s="26">
        <v>-2.2887715933140393</v>
      </c>
      <c r="F261" s="26">
        <v>-2.1345404001072681</v>
      </c>
      <c r="G261" s="27">
        <v>-6.163371609520615</v>
      </c>
      <c r="H261" s="28">
        <v>1</v>
      </c>
      <c r="I261" s="25" t="s">
        <v>674</v>
      </c>
      <c r="J261" s="25" t="s">
        <v>675</v>
      </c>
      <c r="K261" s="25" t="s">
        <v>43</v>
      </c>
      <c r="L261" s="25" t="s">
        <v>35</v>
      </c>
      <c r="M261" s="29"/>
      <c r="N261" s="29"/>
    </row>
    <row r="262" spans="1:14" s="30" customFormat="1" x14ac:dyDescent="0.3">
      <c r="A262" s="25">
        <v>29487</v>
      </c>
      <c r="B262" s="25">
        <v>3</v>
      </c>
      <c r="C262" s="25" t="s">
        <v>676</v>
      </c>
      <c r="D262" s="25">
        <v>1</v>
      </c>
      <c r="E262" s="26">
        <v>-2.2786549980529287</v>
      </c>
      <c r="F262" s="26">
        <v>-2.3081577482383766</v>
      </c>
      <c r="G262" s="27">
        <v>-5.1470391306538605</v>
      </c>
      <c r="H262" s="28">
        <v>1</v>
      </c>
      <c r="I262" s="25" t="s">
        <v>384</v>
      </c>
      <c r="J262" s="25" t="s">
        <v>385</v>
      </c>
      <c r="K262" s="25" t="s">
        <v>69</v>
      </c>
      <c r="L262" s="25" t="s">
        <v>8</v>
      </c>
      <c r="M262" s="29"/>
      <c r="N262" s="29"/>
    </row>
    <row r="263" spans="1:14" s="30" customFormat="1" x14ac:dyDescent="0.3">
      <c r="A263" s="25">
        <v>44317</v>
      </c>
      <c r="B263" s="25">
        <v>2</v>
      </c>
      <c r="C263" s="25" t="s">
        <v>677</v>
      </c>
      <c r="D263" s="25">
        <v>1</v>
      </c>
      <c r="E263" s="26">
        <v>-2.2674721782764249</v>
      </c>
      <c r="F263" s="26">
        <v>-2.0063753418407759</v>
      </c>
      <c r="G263" s="27" t="s">
        <v>10</v>
      </c>
      <c r="H263" s="28">
        <v>1</v>
      </c>
      <c r="I263" s="25" t="s">
        <v>678</v>
      </c>
      <c r="J263" s="25" t="s">
        <v>679</v>
      </c>
      <c r="K263" s="25" t="s">
        <v>48</v>
      </c>
      <c r="L263" s="25" t="s">
        <v>8</v>
      </c>
      <c r="M263" s="29"/>
      <c r="N263" s="29"/>
    </row>
    <row r="264" spans="1:14" s="30" customFormat="1" x14ac:dyDescent="0.3">
      <c r="A264" s="25">
        <v>81551</v>
      </c>
      <c r="B264" s="25">
        <v>6</v>
      </c>
      <c r="C264" s="25" t="s">
        <v>680</v>
      </c>
      <c r="D264" s="25">
        <v>1</v>
      </c>
      <c r="E264" s="26">
        <v>-2.2582621311066213</v>
      </c>
      <c r="F264" s="26">
        <v>-2.1459698799447886</v>
      </c>
      <c r="G264" s="27">
        <v>-3.897476565200646</v>
      </c>
      <c r="H264" s="28">
        <v>1</v>
      </c>
      <c r="I264" s="25" t="s">
        <v>581</v>
      </c>
      <c r="J264" s="25" t="s">
        <v>582</v>
      </c>
      <c r="K264" s="25" t="s">
        <v>83</v>
      </c>
      <c r="L264" s="25" t="s">
        <v>8</v>
      </c>
      <c r="M264" s="29"/>
      <c r="N264" s="29"/>
    </row>
    <row r="265" spans="1:14" s="30" customFormat="1" x14ac:dyDescent="0.3">
      <c r="A265" s="25">
        <v>89517</v>
      </c>
      <c r="B265" s="25">
        <v>1</v>
      </c>
      <c r="C265" s="25" t="s">
        <v>681</v>
      </c>
      <c r="D265" s="25">
        <v>1</v>
      </c>
      <c r="E265" s="26">
        <v>-2.2557355887652082</v>
      </c>
      <c r="F265" s="26">
        <v>-2.1173737022196089</v>
      </c>
      <c r="G265" s="27">
        <v>-6.109902389109175</v>
      </c>
      <c r="H265" s="28">
        <v>1</v>
      </c>
      <c r="I265" s="25" t="s">
        <v>682</v>
      </c>
      <c r="J265" s="25" t="s">
        <v>683</v>
      </c>
      <c r="K265" s="25" t="s">
        <v>114</v>
      </c>
      <c r="L265" s="25" t="s">
        <v>30</v>
      </c>
      <c r="M265" s="29"/>
      <c r="N265" s="29"/>
    </row>
    <row r="266" spans="1:14" s="30" customFormat="1" x14ac:dyDescent="0.3">
      <c r="A266" s="25">
        <v>32912</v>
      </c>
      <c r="B266" s="25">
        <v>4</v>
      </c>
      <c r="C266" s="25" t="s">
        <v>684</v>
      </c>
      <c r="D266" s="25">
        <v>1</v>
      </c>
      <c r="E266" s="26">
        <v>-2.2552819548679657</v>
      </c>
      <c r="F266" s="26">
        <v>-2.597630261426636</v>
      </c>
      <c r="G266" s="27" t="s">
        <v>10</v>
      </c>
      <c r="H266" s="28">
        <v>0</v>
      </c>
      <c r="I266" s="25" t="s">
        <v>685</v>
      </c>
      <c r="J266" s="25" t="s">
        <v>686</v>
      </c>
      <c r="K266" s="25" t="s">
        <v>62</v>
      </c>
      <c r="L266" s="25" t="s">
        <v>30</v>
      </c>
      <c r="M266" s="29"/>
      <c r="N266" s="29"/>
    </row>
    <row r="267" spans="1:14" s="30" customFormat="1" x14ac:dyDescent="0.3">
      <c r="A267" s="25">
        <v>78620</v>
      </c>
      <c r="B267" s="25">
        <v>2</v>
      </c>
      <c r="C267" s="25" t="s">
        <v>687</v>
      </c>
      <c r="D267" s="25">
        <v>1</v>
      </c>
      <c r="E267" s="26">
        <v>-2.254915735266608</v>
      </c>
      <c r="F267" s="26">
        <v>-2.1587664754348799</v>
      </c>
      <c r="G267" s="27">
        <v>-3.7640570873051455</v>
      </c>
      <c r="H267" s="28">
        <v>1</v>
      </c>
      <c r="I267" s="25" t="s">
        <v>688</v>
      </c>
      <c r="J267" s="25" t="s">
        <v>689</v>
      </c>
      <c r="K267" s="25" t="s">
        <v>39</v>
      </c>
      <c r="L267" s="25" t="s">
        <v>20</v>
      </c>
      <c r="M267" s="29"/>
      <c r="N267" s="29"/>
    </row>
    <row r="268" spans="1:14" s="30" customFormat="1" x14ac:dyDescent="0.3">
      <c r="A268" s="25">
        <v>43858</v>
      </c>
      <c r="B268" s="25">
        <v>1</v>
      </c>
      <c r="C268" s="25" t="s">
        <v>690</v>
      </c>
      <c r="D268" s="25">
        <v>1</v>
      </c>
      <c r="E268" s="26">
        <v>-2.23467306365254</v>
      </c>
      <c r="F268" s="26">
        <v>-2.7540045850021206</v>
      </c>
      <c r="G268" s="27">
        <v>-3.6853710008707115</v>
      </c>
      <c r="H268" s="28">
        <v>1</v>
      </c>
      <c r="I268" s="25" t="s">
        <v>691</v>
      </c>
      <c r="J268" s="25" t="s">
        <v>692</v>
      </c>
      <c r="K268" s="25" t="s">
        <v>83</v>
      </c>
      <c r="L268" s="25" t="s">
        <v>8</v>
      </c>
      <c r="M268" s="29"/>
      <c r="N268" s="29"/>
    </row>
    <row r="269" spans="1:14" s="30" customFormat="1" x14ac:dyDescent="0.3">
      <c r="A269" s="25">
        <v>9964</v>
      </c>
      <c r="B269" s="25">
        <v>1</v>
      </c>
      <c r="C269" s="25" t="s">
        <v>693</v>
      </c>
      <c r="D269" s="25">
        <v>1</v>
      </c>
      <c r="E269" s="26">
        <v>-2.2178934965741517</v>
      </c>
      <c r="F269" s="26">
        <v>-2.604442435104529</v>
      </c>
      <c r="G269" s="27">
        <v>-5.1279708794821754</v>
      </c>
      <c r="H269" s="28">
        <v>1</v>
      </c>
      <c r="I269" s="25" t="s">
        <v>694</v>
      </c>
      <c r="J269" s="25" t="s">
        <v>695</v>
      </c>
      <c r="K269" s="25" t="s">
        <v>39</v>
      </c>
      <c r="L269" s="25" t="s">
        <v>20</v>
      </c>
      <c r="M269" s="29"/>
      <c r="N269" s="29"/>
    </row>
    <row r="270" spans="1:14" s="30" customFormat="1" x14ac:dyDescent="0.3">
      <c r="A270" s="25">
        <v>81477</v>
      </c>
      <c r="B270" s="25">
        <v>2</v>
      </c>
      <c r="C270" s="25" t="s">
        <v>696</v>
      </c>
      <c r="D270" s="25">
        <v>1</v>
      </c>
      <c r="E270" s="26">
        <v>-2.206594229049553</v>
      </c>
      <c r="F270" s="26">
        <v>-2.2214165686281704</v>
      </c>
      <c r="G270" s="27">
        <v>-4.4150374992788439</v>
      </c>
      <c r="H270" s="28">
        <v>1</v>
      </c>
      <c r="I270" s="25" t="s">
        <v>505</v>
      </c>
      <c r="J270" s="25" t="s">
        <v>506</v>
      </c>
      <c r="K270" s="25" t="s">
        <v>43</v>
      </c>
      <c r="L270" s="25" t="s">
        <v>35</v>
      </c>
      <c r="M270" s="29"/>
      <c r="N270" s="29"/>
    </row>
    <row r="271" spans="1:14" s="30" customFormat="1" x14ac:dyDescent="0.3">
      <c r="A271" s="25">
        <v>87856</v>
      </c>
      <c r="B271" s="25">
        <v>3</v>
      </c>
      <c r="C271" s="25" t="s">
        <v>697</v>
      </c>
      <c r="D271" s="25">
        <v>1</v>
      </c>
      <c r="E271" s="26">
        <v>-2.1985456709737821</v>
      </c>
      <c r="F271" s="26">
        <v>-2.209336260021995</v>
      </c>
      <c r="G271" s="27">
        <v>-5.1878686565893259</v>
      </c>
      <c r="H271" s="28">
        <v>1</v>
      </c>
      <c r="I271" s="25"/>
      <c r="J271" s="25"/>
      <c r="K271" s="25" t="s">
        <v>43</v>
      </c>
      <c r="L271" s="25" t="s">
        <v>35</v>
      </c>
      <c r="M271" s="29"/>
      <c r="N271" s="29"/>
    </row>
    <row r="272" spans="1:14" s="30" customFormat="1" x14ac:dyDescent="0.3">
      <c r="A272" s="25">
        <v>50622</v>
      </c>
      <c r="B272" s="25">
        <v>2</v>
      </c>
      <c r="C272" s="25" t="s">
        <v>698</v>
      </c>
      <c r="D272" s="25">
        <v>1</v>
      </c>
      <c r="E272" s="26">
        <v>-2.1941847127774206</v>
      </c>
      <c r="F272" s="26">
        <v>-2.1754110471518375</v>
      </c>
      <c r="G272" s="27">
        <v>-3.745996055111275</v>
      </c>
      <c r="H272" s="28">
        <v>1</v>
      </c>
      <c r="I272" s="25" t="s">
        <v>699</v>
      </c>
      <c r="J272" s="25" t="s">
        <v>700</v>
      </c>
      <c r="K272" s="25" t="s">
        <v>19</v>
      </c>
      <c r="L272" s="25" t="s">
        <v>20</v>
      </c>
      <c r="M272" s="29"/>
      <c r="N272" s="29"/>
    </row>
    <row r="273" spans="1:14" s="30" customFormat="1" x14ac:dyDescent="0.3">
      <c r="A273" s="25">
        <v>93011</v>
      </c>
      <c r="B273" s="25">
        <v>6</v>
      </c>
      <c r="C273" s="25" t="s">
        <v>701</v>
      </c>
      <c r="D273" s="25">
        <v>1</v>
      </c>
      <c r="E273" s="26">
        <v>-2.1926546936493554</v>
      </c>
      <c r="F273" s="26">
        <v>-2.1494547348107971</v>
      </c>
      <c r="G273" s="27">
        <v>-5.9315828777306585</v>
      </c>
      <c r="H273" s="28">
        <v>1</v>
      </c>
      <c r="I273" s="25" t="s">
        <v>702</v>
      </c>
      <c r="J273" s="25" t="s">
        <v>703</v>
      </c>
      <c r="K273" s="25" t="s">
        <v>58</v>
      </c>
      <c r="L273" s="25" t="s">
        <v>30</v>
      </c>
      <c r="M273" s="29"/>
      <c r="N273" s="29"/>
    </row>
    <row r="274" spans="1:14" s="30" customFormat="1" x14ac:dyDescent="0.3">
      <c r="A274" s="25">
        <v>25842</v>
      </c>
      <c r="B274" s="25">
        <v>2</v>
      </c>
      <c r="C274" s="25" t="s">
        <v>704</v>
      </c>
      <c r="D274" s="25">
        <v>1</v>
      </c>
      <c r="E274" s="26">
        <v>-2.1781408674447182</v>
      </c>
      <c r="F274" s="26">
        <v>-2.3973552746786897</v>
      </c>
      <c r="G274" s="27">
        <v>-5.5458779869490673</v>
      </c>
      <c r="H274" s="28">
        <v>1</v>
      </c>
      <c r="I274" s="25" t="s">
        <v>705</v>
      </c>
      <c r="J274" s="25" t="s">
        <v>706</v>
      </c>
      <c r="K274" s="25" t="s">
        <v>29</v>
      </c>
      <c r="L274" s="25" t="s">
        <v>30</v>
      </c>
      <c r="M274" s="29"/>
      <c r="N274" s="29"/>
    </row>
    <row r="275" spans="1:14" s="30" customFormat="1" x14ac:dyDescent="0.3">
      <c r="A275" s="25">
        <v>43628</v>
      </c>
      <c r="B275" s="25">
        <v>5</v>
      </c>
      <c r="C275" s="25" t="s">
        <v>707</v>
      </c>
      <c r="D275" s="25">
        <v>0.99</v>
      </c>
      <c r="E275" s="26">
        <v>-2.1767115314095853</v>
      </c>
      <c r="F275" s="26">
        <v>-2.0778963053122053</v>
      </c>
      <c r="G275" s="27">
        <v>-7.7167821905744054</v>
      </c>
      <c r="H275" s="28">
        <v>1</v>
      </c>
      <c r="I275" s="25" t="s">
        <v>708</v>
      </c>
      <c r="J275" s="25" t="s">
        <v>709</v>
      </c>
      <c r="K275" s="25" t="s">
        <v>116</v>
      </c>
      <c r="L275" s="25" t="s">
        <v>20</v>
      </c>
      <c r="M275" s="29"/>
      <c r="N275" s="29"/>
    </row>
    <row r="276" spans="1:14" s="30" customFormat="1" x14ac:dyDescent="0.3">
      <c r="A276" s="25">
        <v>93656</v>
      </c>
      <c r="B276" s="25">
        <v>1</v>
      </c>
      <c r="C276" s="25" t="s">
        <v>710</v>
      </c>
      <c r="D276" s="25">
        <v>0.87</v>
      </c>
      <c r="E276" s="26">
        <v>-2.1659329714923685</v>
      </c>
      <c r="F276" s="26">
        <v>-2.9784902016510464</v>
      </c>
      <c r="G276" s="27">
        <v>-6.3421968029806202</v>
      </c>
      <c r="H276" s="28">
        <v>1</v>
      </c>
      <c r="I276" s="25"/>
      <c r="J276" s="25"/>
      <c r="K276" s="25"/>
      <c r="L276" s="25"/>
      <c r="M276" s="29"/>
      <c r="N276" s="29"/>
    </row>
    <row r="277" spans="1:14" s="30" customFormat="1" x14ac:dyDescent="0.3">
      <c r="A277" s="25">
        <v>90750</v>
      </c>
      <c r="B277" s="25">
        <v>3</v>
      </c>
      <c r="C277" s="25" t="s">
        <v>711</v>
      </c>
      <c r="D277" s="25">
        <v>1</v>
      </c>
      <c r="E277" s="26">
        <v>-2.1590928823307531</v>
      </c>
      <c r="F277" s="26">
        <v>-2.4795042108958176</v>
      </c>
      <c r="G277" s="27" t="s">
        <v>10</v>
      </c>
      <c r="H277" s="28">
        <v>0</v>
      </c>
      <c r="I277" s="25" t="s">
        <v>712</v>
      </c>
      <c r="J277" s="25" t="s">
        <v>713</v>
      </c>
      <c r="K277" s="25" t="s">
        <v>73</v>
      </c>
      <c r="L277" s="25" t="s">
        <v>20</v>
      </c>
      <c r="M277" s="29"/>
      <c r="N277" s="29"/>
    </row>
    <row r="278" spans="1:14" s="30" customFormat="1" x14ac:dyDescent="0.3">
      <c r="A278" s="25">
        <v>38927</v>
      </c>
      <c r="B278" s="25">
        <v>7</v>
      </c>
      <c r="C278" s="25" t="s">
        <v>714</v>
      </c>
      <c r="D278" s="25">
        <v>1</v>
      </c>
      <c r="E278" s="26">
        <v>-2.1360818075322783</v>
      </c>
      <c r="F278" s="26">
        <v>-2.0392503432855578</v>
      </c>
      <c r="G278" s="27">
        <v>-3.7162070339994089</v>
      </c>
      <c r="H278" s="28">
        <v>0.95</v>
      </c>
      <c r="I278" s="25" t="s">
        <v>715</v>
      </c>
      <c r="J278" s="25" t="s">
        <v>716</v>
      </c>
      <c r="K278" s="25" t="s">
        <v>62</v>
      </c>
      <c r="L278" s="25" t="s">
        <v>30</v>
      </c>
      <c r="M278" s="29"/>
      <c r="N278" s="29"/>
    </row>
    <row r="279" spans="1:14" s="30" customFormat="1" x14ac:dyDescent="0.3">
      <c r="A279" s="25">
        <v>46895</v>
      </c>
      <c r="B279" s="25">
        <v>4</v>
      </c>
      <c r="C279" s="25" t="s">
        <v>717</v>
      </c>
      <c r="D279" s="25">
        <v>1</v>
      </c>
      <c r="E279" s="26">
        <v>-2.1346271668609305</v>
      </c>
      <c r="F279" s="26">
        <v>-2.0519977768754663</v>
      </c>
      <c r="G279" s="27">
        <v>-8.6226884898289722</v>
      </c>
      <c r="H279" s="28">
        <v>0.92</v>
      </c>
      <c r="I279" s="25" t="s">
        <v>718</v>
      </c>
      <c r="J279" s="25" t="s">
        <v>719</v>
      </c>
      <c r="K279" s="25" t="s">
        <v>62</v>
      </c>
      <c r="L279" s="25" t="s">
        <v>30</v>
      </c>
      <c r="M279" s="29"/>
      <c r="N279" s="29"/>
    </row>
    <row r="280" spans="1:14" s="30" customFormat="1" x14ac:dyDescent="0.3">
      <c r="A280" s="25">
        <v>20135</v>
      </c>
      <c r="B280" s="25">
        <v>3</v>
      </c>
      <c r="C280" s="25" t="s">
        <v>720</v>
      </c>
      <c r="D280" s="25">
        <v>1</v>
      </c>
      <c r="E280" s="26">
        <v>-2.1303014440483454</v>
      </c>
      <c r="F280" s="26">
        <v>-2.1303014440483454</v>
      </c>
      <c r="G280" s="27">
        <v>-4.8135001608289523</v>
      </c>
      <c r="H280" s="28">
        <v>1</v>
      </c>
      <c r="I280" s="25" t="s">
        <v>721</v>
      </c>
      <c r="J280" s="25" t="s">
        <v>722</v>
      </c>
      <c r="K280" s="25" t="s">
        <v>19</v>
      </c>
      <c r="L280" s="25" t="s">
        <v>20</v>
      </c>
      <c r="M280" s="29"/>
      <c r="N280" s="29"/>
    </row>
    <row r="281" spans="1:14" s="30" customFormat="1" x14ac:dyDescent="0.3">
      <c r="A281" s="25">
        <v>79055</v>
      </c>
      <c r="B281" s="25">
        <v>1</v>
      </c>
      <c r="C281" s="25" t="s">
        <v>723</v>
      </c>
      <c r="D281" s="25">
        <v>1</v>
      </c>
      <c r="E281" s="26">
        <v>-2.1145492951751095</v>
      </c>
      <c r="F281" s="26">
        <v>-2.1489404245646404</v>
      </c>
      <c r="G281" s="27">
        <v>-4.9393120733008962</v>
      </c>
      <c r="H281" s="28">
        <v>1</v>
      </c>
      <c r="I281" s="25" t="s">
        <v>724</v>
      </c>
      <c r="J281" s="25" t="s">
        <v>725</v>
      </c>
      <c r="K281" s="25" t="s">
        <v>260</v>
      </c>
      <c r="L281" s="25" t="s">
        <v>8</v>
      </c>
      <c r="M281" s="29"/>
      <c r="N281" s="29"/>
    </row>
    <row r="282" spans="1:14" s="30" customFormat="1" x14ac:dyDescent="0.3">
      <c r="A282" s="25">
        <v>46410</v>
      </c>
      <c r="B282" s="25">
        <v>3</v>
      </c>
      <c r="C282" s="25" t="s">
        <v>726</v>
      </c>
      <c r="D282" s="25">
        <v>1</v>
      </c>
      <c r="E282" s="26">
        <v>-2.0910636902043307</v>
      </c>
      <c r="F282" s="26">
        <v>-2.0572808337115207</v>
      </c>
      <c r="G282" s="27">
        <v>-3.5201621707008659</v>
      </c>
      <c r="H282" s="28">
        <v>1</v>
      </c>
      <c r="I282" s="25" t="s">
        <v>727</v>
      </c>
      <c r="J282" s="25" t="s">
        <v>728</v>
      </c>
      <c r="K282" s="25" t="s">
        <v>43</v>
      </c>
      <c r="L282" s="25" t="s">
        <v>35</v>
      </c>
      <c r="M282" s="29"/>
      <c r="N282" s="29"/>
    </row>
    <row r="283" spans="1:14" s="30" customFormat="1" x14ac:dyDescent="0.3">
      <c r="A283" s="25">
        <v>68633</v>
      </c>
      <c r="B283" s="25">
        <v>5</v>
      </c>
      <c r="C283" s="25" t="s">
        <v>729</v>
      </c>
      <c r="D283" s="25">
        <v>1</v>
      </c>
      <c r="E283" s="26">
        <v>-2.0761359323291306</v>
      </c>
      <c r="F283" s="32">
        <v>-1.9999999925838159</v>
      </c>
      <c r="G283" s="27">
        <v>-6.5302341880575305</v>
      </c>
      <c r="H283" s="28">
        <v>1</v>
      </c>
      <c r="I283" s="25" t="s">
        <v>730</v>
      </c>
      <c r="J283" s="25" t="s">
        <v>731</v>
      </c>
      <c r="K283" s="25" t="s">
        <v>69</v>
      </c>
      <c r="L283" s="25" t="s">
        <v>8</v>
      </c>
      <c r="M283" s="29"/>
      <c r="N283" s="29"/>
    </row>
    <row r="284" spans="1:14" s="30" customFormat="1" x14ac:dyDescent="0.3">
      <c r="A284" s="25">
        <v>92598</v>
      </c>
      <c r="B284" s="25">
        <v>4</v>
      </c>
      <c r="C284" s="25" t="s">
        <v>732</v>
      </c>
      <c r="D284" s="25">
        <v>1</v>
      </c>
      <c r="E284" s="26">
        <v>-2.0537897417706508</v>
      </c>
      <c r="F284" s="26">
        <v>-2.1823959764340994</v>
      </c>
      <c r="G284" s="27">
        <v>-4.1825760339640166</v>
      </c>
      <c r="H284" s="28">
        <v>1</v>
      </c>
      <c r="I284" s="25" t="s">
        <v>733</v>
      </c>
      <c r="J284" s="25" t="s">
        <v>734</v>
      </c>
      <c r="K284" s="25" t="s">
        <v>39</v>
      </c>
      <c r="L284" s="25" t="s">
        <v>20</v>
      </c>
      <c r="M284" s="29"/>
      <c r="N284" s="29"/>
    </row>
    <row r="285" spans="1:14" s="30" customFormat="1" x14ac:dyDescent="0.3">
      <c r="A285" s="25">
        <v>48729</v>
      </c>
      <c r="B285" s="25">
        <v>5</v>
      </c>
      <c r="C285" s="25" t="s">
        <v>735</v>
      </c>
      <c r="D285" s="25">
        <v>1</v>
      </c>
      <c r="E285" s="26">
        <v>-2.0251657032697294</v>
      </c>
      <c r="F285" s="26">
        <v>-2.2325694827477061</v>
      </c>
      <c r="G285" s="27">
        <v>-3.7254565348469706</v>
      </c>
      <c r="H285" s="28">
        <v>1</v>
      </c>
      <c r="I285" s="25" t="s">
        <v>727</v>
      </c>
      <c r="J285" s="25" t="s">
        <v>728</v>
      </c>
      <c r="K285" s="25" t="s">
        <v>43</v>
      </c>
      <c r="L285" s="25" t="s">
        <v>35</v>
      </c>
      <c r="M285" s="29"/>
      <c r="N285" s="29"/>
    </row>
    <row r="286" spans="1:14" s="30" customFormat="1" x14ac:dyDescent="0.3">
      <c r="A286" s="25">
        <v>94535</v>
      </c>
      <c r="B286" s="25">
        <v>2</v>
      </c>
      <c r="C286" s="25" t="s">
        <v>736</v>
      </c>
      <c r="D286" s="25">
        <v>1</v>
      </c>
      <c r="E286" s="26">
        <v>-2.0231115159296356</v>
      </c>
      <c r="F286" s="26">
        <v>-2.2563878116907645</v>
      </c>
      <c r="G286" s="27">
        <v>-5.9774807860189867</v>
      </c>
      <c r="H286" s="28">
        <v>1</v>
      </c>
      <c r="I286" s="25"/>
      <c r="J286" s="25"/>
      <c r="K286" s="25" t="s">
        <v>34</v>
      </c>
      <c r="L286" s="25" t="s">
        <v>35</v>
      </c>
      <c r="M286" s="29"/>
      <c r="N286" s="29"/>
    </row>
    <row r="287" spans="1:14" s="30" customFormat="1" x14ac:dyDescent="0.3">
      <c r="A287" s="25">
        <v>91622</v>
      </c>
      <c r="B287" s="25">
        <v>4</v>
      </c>
      <c r="C287" s="25" t="s">
        <v>737</v>
      </c>
      <c r="D287" s="25">
        <v>1</v>
      </c>
      <c r="E287" s="26">
        <v>-2.0190559873482945</v>
      </c>
      <c r="F287" s="26">
        <v>-2.1178271159772906</v>
      </c>
      <c r="G287" s="27">
        <v>-4.5550035979909405</v>
      </c>
      <c r="H287" s="28">
        <v>1</v>
      </c>
      <c r="I287" s="25" t="s">
        <v>738</v>
      </c>
      <c r="J287" s="25" t="s">
        <v>739</v>
      </c>
      <c r="K287" s="25" t="s">
        <v>48</v>
      </c>
      <c r="L287" s="25" t="s">
        <v>8</v>
      </c>
      <c r="M287" s="29"/>
      <c r="N287" s="29"/>
    </row>
    <row r="288" spans="1:14" s="30" customFormat="1" x14ac:dyDescent="0.3">
      <c r="A288" s="25">
        <v>51186</v>
      </c>
      <c r="B288" s="25">
        <v>2</v>
      </c>
      <c r="C288" s="25" t="s">
        <v>740</v>
      </c>
      <c r="D288" s="25">
        <v>1</v>
      </c>
      <c r="E288" s="26">
        <v>-2.0104853225256325</v>
      </c>
      <c r="F288" s="26">
        <v>-2.1886445171070377</v>
      </c>
      <c r="G288" s="27">
        <v>-6.6861966012319503</v>
      </c>
      <c r="H288" s="28">
        <v>1</v>
      </c>
      <c r="I288" s="25" t="s">
        <v>705</v>
      </c>
      <c r="J288" s="25" t="s">
        <v>706</v>
      </c>
      <c r="K288" s="25" t="s">
        <v>29</v>
      </c>
      <c r="L288" s="25" t="s">
        <v>30</v>
      </c>
      <c r="M288" s="29"/>
      <c r="N288" s="29"/>
    </row>
    <row r="289" spans="1:14" s="30" customFormat="1" x14ac:dyDescent="0.3">
      <c r="A289" s="25">
        <v>9831</v>
      </c>
      <c r="B289" s="25">
        <v>3</v>
      </c>
      <c r="C289" s="25" t="s">
        <v>741</v>
      </c>
      <c r="D289" s="25">
        <v>1</v>
      </c>
      <c r="E289" s="26">
        <v>-2.0032300008618109</v>
      </c>
      <c r="F289" s="26">
        <v>-2.5364003881203665</v>
      </c>
      <c r="G289" s="27">
        <v>-4.5076204121879915</v>
      </c>
      <c r="H289" s="28">
        <v>1</v>
      </c>
      <c r="I289" s="25" t="s">
        <v>581</v>
      </c>
      <c r="J289" s="25" t="s">
        <v>582</v>
      </c>
      <c r="K289" s="25" t="s">
        <v>83</v>
      </c>
      <c r="L289" s="25" t="s">
        <v>8</v>
      </c>
      <c r="M289" s="29"/>
      <c r="N289" s="29"/>
    </row>
    <row r="290" spans="1:14" customFormat="1" x14ac:dyDescent="0.3">
      <c r="A290" s="5">
        <v>95318</v>
      </c>
      <c r="B290" s="5">
        <v>2</v>
      </c>
      <c r="C290" s="5" t="s">
        <v>742</v>
      </c>
      <c r="D290" s="5">
        <v>1</v>
      </c>
      <c r="E290" s="6">
        <v>-5.2457564014556706</v>
      </c>
      <c r="F290" s="6">
        <v>-1.9651010857079281</v>
      </c>
      <c r="G290" s="22">
        <v>-6.1817137639011905</v>
      </c>
      <c r="H290" s="7">
        <v>0.97</v>
      </c>
      <c r="I290" s="5" t="s">
        <v>743</v>
      </c>
      <c r="J290" s="5" t="s">
        <v>744</v>
      </c>
      <c r="K290" s="5" t="s">
        <v>43</v>
      </c>
      <c r="L290" s="5" t="s">
        <v>35</v>
      </c>
      <c r="M290" s="14"/>
      <c r="N290" s="14"/>
    </row>
    <row r="291" spans="1:14" customFormat="1" x14ac:dyDescent="0.3">
      <c r="A291" s="5">
        <v>88145</v>
      </c>
      <c r="B291" s="5">
        <v>2</v>
      </c>
      <c r="C291" s="5" t="s">
        <v>745</v>
      </c>
      <c r="D291" s="5">
        <v>0.99</v>
      </c>
      <c r="E291" s="6">
        <v>-4.8510084689701323</v>
      </c>
      <c r="F291" s="6">
        <v>-1.6526194475667089</v>
      </c>
      <c r="G291" s="22">
        <v>-7.2324914694366038</v>
      </c>
      <c r="H291" s="7">
        <v>1</v>
      </c>
      <c r="I291" s="5" t="s">
        <v>746</v>
      </c>
      <c r="J291" s="5" t="s">
        <v>747</v>
      </c>
      <c r="K291" s="5" t="s">
        <v>69</v>
      </c>
      <c r="L291" s="5" t="s">
        <v>8</v>
      </c>
      <c r="M291" s="14"/>
      <c r="N291" s="14"/>
    </row>
    <row r="292" spans="1:14" customFormat="1" x14ac:dyDescent="0.3">
      <c r="A292" s="5">
        <v>91412</v>
      </c>
      <c r="B292" s="5">
        <v>7</v>
      </c>
      <c r="C292" s="5" t="s">
        <v>748</v>
      </c>
      <c r="D292" s="5">
        <v>1</v>
      </c>
      <c r="E292" s="6">
        <v>-4.1966589645999948</v>
      </c>
      <c r="F292" s="6">
        <v>-1.0079788309783746</v>
      </c>
      <c r="G292" s="22">
        <v>-6.7643977214459419</v>
      </c>
      <c r="H292" s="7">
        <v>1</v>
      </c>
      <c r="I292" s="5" t="s">
        <v>749</v>
      </c>
      <c r="J292" s="5" t="s">
        <v>750</v>
      </c>
      <c r="K292" s="5" t="s">
        <v>671</v>
      </c>
      <c r="L292" s="5" t="s">
        <v>30</v>
      </c>
      <c r="M292" s="14"/>
      <c r="N292" s="14"/>
    </row>
    <row r="293" spans="1:14" customFormat="1" x14ac:dyDescent="0.3">
      <c r="A293" s="5">
        <v>94060</v>
      </c>
      <c r="B293" s="5">
        <v>3</v>
      </c>
      <c r="C293" s="5" t="s">
        <v>751</v>
      </c>
      <c r="D293" s="5">
        <v>1</v>
      </c>
      <c r="E293" s="6">
        <v>-3.8930302614756478</v>
      </c>
      <c r="F293" s="6">
        <v>-1.7430835741155397</v>
      </c>
      <c r="G293" s="22">
        <v>-3.3074285251922477</v>
      </c>
      <c r="H293" s="7">
        <v>0.97</v>
      </c>
      <c r="I293" s="5" t="s">
        <v>75</v>
      </c>
      <c r="J293" s="5" t="s">
        <v>76</v>
      </c>
      <c r="K293" s="5" t="s">
        <v>15</v>
      </c>
      <c r="L293" s="5" t="s">
        <v>8</v>
      </c>
      <c r="M293" s="14"/>
      <c r="N293" s="14"/>
    </row>
    <row r="294" spans="1:14" customFormat="1" x14ac:dyDescent="0.3">
      <c r="A294" s="5">
        <v>95037</v>
      </c>
      <c r="B294" s="5">
        <v>5</v>
      </c>
      <c r="C294" s="5" t="s">
        <v>752</v>
      </c>
      <c r="D294" s="5">
        <v>1</v>
      </c>
      <c r="E294" s="6">
        <v>-3.8450961874336871</v>
      </c>
      <c r="F294" s="6">
        <v>-1.4927607616710119</v>
      </c>
      <c r="G294" s="22">
        <v>-5.7194802659379818</v>
      </c>
      <c r="H294" s="7">
        <v>1</v>
      </c>
      <c r="I294" s="5"/>
      <c r="J294" s="5"/>
      <c r="K294" s="5"/>
      <c r="L294" s="5"/>
      <c r="M294" s="14"/>
      <c r="N294" s="14"/>
    </row>
    <row r="295" spans="1:14" customFormat="1" x14ac:dyDescent="0.3">
      <c r="A295" s="5">
        <v>45935</v>
      </c>
      <c r="B295" s="5">
        <v>5</v>
      </c>
      <c r="C295" s="5" t="s">
        <v>753</v>
      </c>
      <c r="D295" s="5">
        <v>1</v>
      </c>
      <c r="E295" s="6">
        <v>-3.8360478646406411</v>
      </c>
      <c r="F295" s="6">
        <v>-1.9766997459026021</v>
      </c>
      <c r="G295" s="22">
        <v>-5.5420820440278113</v>
      </c>
      <c r="H295" s="7">
        <v>1</v>
      </c>
      <c r="I295" s="5" t="s">
        <v>93</v>
      </c>
      <c r="J295" s="5" t="s">
        <v>94</v>
      </c>
      <c r="K295" s="5" t="s">
        <v>7</v>
      </c>
      <c r="L295" s="5" t="s">
        <v>8</v>
      </c>
      <c r="M295" s="14"/>
      <c r="N295" s="14"/>
    </row>
    <row r="296" spans="1:14" customFormat="1" x14ac:dyDescent="0.3">
      <c r="A296" s="5">
        <v>80539</v>
      </c>
      <c r="B296" s="5">
        <v>2</v>
      </c>
      <c r="C296" s="5" t="s">
        <v>754</v>
      </c>
      <c r="D296" s="5">
        <v>1</v>
      </c>
      <c r="E296" s="6">
        <v>-3.7170252223206193</v>
      </c>
      <c r="F296" s="6">
        <v>-1.3114307386502098</v>
      </c>
      <c r="G296" s="22">
        <v>-4.1210582496832355</v>
      </c>
      <c r="H296" s="7">
        <v>1</v>
      </c>
      <c r="I296" s="5" t="s">
        <v>755</v>
      </c>
      <c r="J296" s="5" t="s">
        <v>756</v>
      </c>
      <c r="K296" s="5" t="s">
        <v>34</v>
      </c>
      <c r="L296" s="5" t="s">
        <v>35</v>
      </c>
      <c r="M296" s="14"/>
      <c r="N296" s="14"/>
    </row>
    <row r="297" spans="1:14" customFormat="1" x14ac:dyDescent="0.3">
      <c r="A297" s="5">
        <v>47616</v>
      </c>
      <c r="B297" s="5">
        <v>2</v>
      </c>
      <c r="C297" s="5" t="s">
        <v>757</v>
      </c>
      <c r="D297" s="5">
        <v>1</v>
      </c>
      <c r="E297" s="6">
        <v>-3.7140369479519868</v>
      </c>
      <c r="F297" s="6">
        <v>-1.6347545617479187</v>
      </c>
      <c r="G297" s="22">
        <v>-6.2296621252120339</v>
      </c>
      <c r="H297" s="7">
        <v>1</v>
      </c>
      <c r="I297" s="5" t="s">
        <v>758</v>
      </c>
      <c r="J297" s="5" t="s">
        <v>759</v>
      </c>
      <c r="K297" s="5" t="s">
        <v>24</v>
      </c>
      <c r="L297" s="5" t="s">
        <v>8</v>
      </c>
      <c r="M297" s="14"/>
      <c r="N297" s="14"/>
    </row>
    <row r="298" spans="1:14" customFormat="1" x14ac:dyDescent="0.3">
      <c r="A298" s="5">
        <v>30682</v>
      </c>
      <c r="B298" s="5">
        <v>3</v>
      </c>
      <c r="C298" s="5" t="s">
        <v>760</v>
      </c>
      <c r="D298" s="5">
        <v>0.97</v>
      </c>
      <c r="E298" s="6">
        <v>-3.6745167107412837</v>
      </c>
      <c r="F298" s="6">
        <v>-1.6540041393609923</v>
      </c>
      <c r="G298" s="22">
        <v>-7.9685415864222175</v>
      </c>
      <c r="H298" s="7">
        <v>1</v>
      </c>
      <c r="I298" s="5" t="s">
        <v>143</v>
      </c>
      <c r="J298" s="5" t="s">
        <v>144</v>
      </c>
      <c r="K298" s="5" t="s">
        <v>15</v>
      </c>
      <c r="L298" s="5" t="s">
        <v>8</v>
      </c>
      <c r="M298" s="14"/>
      <c r="N298" s="14"/>
    </row>
    <row r="299" spans="1:14" customFormat="1" x14ac:dyDescent="0.3">
      <c r="A299" s="5">
        <v>80406</v>
      </c>
      <c r="B299" s="5">
        <v>3</v>
      </c>
      <c r="C299" s="5" t="s">
        <v>761</v>
      </c>
      <c r="D299" s="5">
        <v>1</v>
      </c>
      <c r="E299" s="6">
        <v>-3.6403615427228346</v>
      </c>
      <c r="F299" s="6">
        <v>-1.9770904077188156</v>
      </c>
      <c r="G299" s="22">
        <v>-5.2933842529078863</v>
      </c>
      <c r="H299" s="7">
        <v>0.5</v>
      </c>
      <c r="I299" s="5" t="s">
        <v>762</v>
      </c>
      <c r="J299" s="5" t="s">
        <v>763</v>
      </c>
      <c r="K299" s="5" t="s">
        <v>39</v>
      </c>
      <c r="L299" s="5" t="s">
        <v>20</v>
      </c>
      <c r="M299" s="14"/>
      <c r="N299" s="14"/>
    </row>
    <row r="300" spans="1:14" customFormat="1" x14ac:dyDescent="0.3">
      <c r="A300" s="5">
        <v>87857</v>
      </c>
      <c r="B300" s="5">
        <v>4</v>
      </c>
      <c r="C300" s="5" t="s">
        <v>764</v>
      </c>
      <c r="D300" s="5">
        <v>1</v>
      </c>
      <c r="E300" s="6">
        <v>-3.5980325408258791</v>
      </c>
      <c r="F300" s="6">
        <v>-1.4944864028774343</v>
      </c>
      <c r="G300" s="22">
        <v>-5.0622982339893587</v>
      </c>
      <c r="H300" s="7">
        <v>1</v>
      </c>
      <c r="I300" s="5" t="s">
        <v>765</v>
      </c>
      <c r="J300" s="5" t="s">
        <v>766</v>
      </c>
      <c r="K300" s="5" t="s">
        <v>43</v>
      </c>
      <c r="L300" s="5" t="s">
        <v>35</v>
      </c>
      <c r="M300" s="14"/>
      <c r="N300" s="14"/>
    </row>
    <row r="301" spans="1:14" customFormat="1" x14ac:dyDescent="0.3">
      <c r="A301" s="5">
        <v>93776</v>
      </c>
      <c r="B301" s="5">
        <v>3</v>
      </c>
      <c r="C301" s="5" t="s">
        <v>767</v>
      </c>
      <c r="D301" s="5">
        <v>1</v>
      </c>
      <c r="E301" s="6">
        <v>-3.405045220530158</v>
      </c>
      <c r="F301" s="6">
        <v>-1.3068483391079371</v>
      </c>
      <c r="G301" s="22">
        <v>-6.5809789868026582</v>
      </c>
      <c r="H301" s="7">
        <v>1</v>
      </c>
      <c r="I301" s="5"/>
      <c r="J301" s="5"/>
      <c r="K301" s="5"/>
      <c r="L301" s="5"/>
      <c r="M301" s="14"/>
      <c r="N301" s="14"/>
    </row>
    <row r="302" spans="1:14" customFormat="1" x14ac:dyDescent="0.3">
      <c r="A302" s="5">
        <v>92625</v>
      </c>
      <c r="B302" s="5">
        <v>1</v>
      </c>
      <c r="C302" s="5" t="s">
        <v>768</v>
      </c>
      <c r="D302" s="5">
        <v>0.97</v>
      </c>
      <c r="E302" s="6">
        <v>-3.3853451856602534</v>
      </c>
      <c r="F302" s="6">
        <v>-1.9205655256741554</v>
      </c>
      <c r="G302" s="22">
        <v>-5.7962388898634307</v>
      </c>
      <c r="H302" s="7">
        <v>1</v>
      </c>
      <c r="I302" s="5" t="s">
        <v>769</v>
      </c>
      <c r="J302" s="5" t="s">
        <v>770</v>
      </c>
      <c r="K302" s="5" t="s">
        <v>43</v>
      </c>
      <c r="L302" s="5" t="s">
        <v>35</v>
      </c>
      <c r="M302" s="14"/>
      <c r="N302" s="14"/>
    </row>
    <row r="303" spans="1:14" customFormat="1" x14ac:dyDescent="0.3">
      <c r="A303" s="5">
        <v>49344</v>
      </c>
      <c r="B303" s="5">
        <v>1</v>
      </c>
      <c r="C303" s="5" t="s">
        <v>771</v>
      </c>
      <c r="D303" s="5">
        <v>0.98</v>
      </c>
      <c r="E303" s="6">
        <v>-3.3814903801050544</v>
      </c>
      <c r="F303" s="6">
        <v>-0.55652273180326117</v>
      </c>
      <c r="G303" s="22">
        <v>-4.8723483016032487</v>
      </c>
      <c r="H303" s="7">
        <v>0.89</v>
      </c>
      <c r="I303" s="5" t="s">
        <v>526</v>
      </c>
      <c r="J303" s="5" t="s">
        <v>527</v>
      </c>
      <c r="K303" s="5" t="s">
        <v>114</v>
      </c>
      <c r="L303" s="5" t="s">
        <v>30</v>
      </c>
      <c r="M303" s="14"/>
      <c r="N303" s="14"/>
    </row>
    <row r="304" spans="1:14" customFormat="1" x14ac:dyDescent="0.3">
      <c r="A304" s="5">
        <v>89960</v>
      </c>
      <c r="B304" s="5">
        <v>3</v>
      </c>
      <c r="C304" s="5" t="s">
        <v>772</v>
      </c>
      <c r="D304" s="5">
        <v>1</v>
      </c>
      <c r="E304" s="6">
        <v>-3.3508339455145464</v>
      </c>
      <c r="F304" s="6">
        <v>-1.6824554562250669</v>
      </c>
      <c r="G304" s="22">
        <v>-4.5912762746533584</v>
      </c>
      <c r="H304" s="7">
        <v>1</v>
      </c>
      <c r="I304" s="5" t="s">
        <v>773</v>
      </c>
      <c r="J304" s="5" t="s">
        <v>774</v>
      </c>
      <c r="K304" s="5" t="s">
        <v>7</v>
      </c>
      <c r="L304" s="5" t="s">
        <v>8</v>
      </c>
      <c r="M304" s="14"/>
      <c r="N304" s="14"/>
    </row>
    <row r="305" spans="1:14" customFormat="1" x14ac:dyDescent="0.3">
      <c r="A305" s="5">
        <v>46568</v>
      </c>
      <c r="B305" s="5">
        <v>3</v>
      </c>
      <c r="C305" s="5" t="s">
        <v>775</v>
      </c>
      <c r="D305" s="5">
        <v>1</v>
      </c>
      <c r="E305" s="6">
        <v>-3.2979023996939492</v>
      </c>
      <c r="F305" s="6">
        <v>-0.80762117364404118</v>
      </c>
      <c r="G305" s="22">
        <v>-5.3784609943810642</v>
      </c>
      <c r="H305" s="7">
        <v>1</v>
      </c>
      <c r="I305" s="5" t="s">
        <v>776</v>
      </c>
      <c r="J305" s="5" t="s">
        <v>777</v>
      </c>
      <c r="K305" s="5" t="s">
        <v>83</v>
      </c>
      <c r="L305" s="5" t="s">
        <v>8</v>
      </c>
      <c r="M305" s="14"/>
      <c r="N305" s="14"/>
    </row>
    <row r="306" spans="1:14" customFormat="1" x14ac:dyDescent="0.3">
      <c r="A306" s="5">
        <v>89569</v>
      </c>
      <c r="B306" s="5">
        <v>3</v>
      </c>
      <c r="C306" s="5" t="s">
        <v>778</v>
      </c>
      <c r="D306" s="5">
        <v>1</v>
      </c>
      <c r="E306" s="6">
        <v>-3.2711344230872346</v>
      </c>
      <c r="F306" s="6">
        <v>-0.61129356686537262</v>
      </c>
      <c r="G306" s="22">
        <v>-5.5578694260370867</v>
      </c>
      <c r="H306" s="7">
        <v>1</v>
      </c>
      <c r="I306" s="5" t="s">
        <v>743</v>
      </c>
      <c r="J306" s="5" t="s">
        <v>744</v>
      </c>
      <c r="K306" s="5" t="s">
        <v>43</v>
      </c>
      <c r="L306" s="5" t="s">
        <v>35</v>
      </c>
      <c r="M306" s="14"/>
      <c r="N306" s="14"/>
    </row>
    <row r="307" spans="1:14" customFormat="1" x14ac:dyDescent="0.3">
      <c r="A307" s="5">
        <v>73863</v>
      </c>
      <c r="B307" s="5">
        <v>4</v>
      </c>
      <c r="C307" s="5" t="s">
        <v>779</v>
      </c>
      <c r="D307" s="5">
        <v>1</v>
      </c>
      <c r="E307" s="6">
        <v>-3.2611898981124767</v>
      </c>
      <c r="F307" s="6">
        <v>-1.8046658281381116</v>
      </c>
      <c r="G307" s="21" t="s">
        <v>10</v>
      </c>
      <c r="H307" s="7">
        <v>0</v>
      </c>
      <c r="I307" s="5" t="s">
        <v>776</v>
      </c>
      <c r="J307" s="5" t="s">
        <v>777</v>
      </c>
      <c r="K307" s="5" t="s">
        <v>83</v>
      </c>
      <c r="L307" s="5" t="s">
        <v>8</v>
      </c>
      <c r="M307" s="14"/>
      <c r="N307" s="14"/>
    </row>
    <row r="308" spans="1:14" customFormat="1" x14ac:dyDescent="0.3">
      <c r="A308" s="5">
        <v>91193</v>
      </c>
      <c r="B308" s="5">
        <v>1</v>
      </c>
      <c r="C308" s="5" t="s">
        <v>780</v>
      </c>
      <c r="D308" s="5">
        <v>0.99</v>
      </c>
      <c r="E308" s="6">
        <v>-3.2381417389567368</v>
      </c>
      <c r="F308" s="6">
        <v>-1.412934952817678</v>
      </c>
      <c r="G308" s="22">
        <v>-4.9157986482999032</v>
      </c>
      <c r="H308" s="7">
        <v>0.92</v>
      </c>
      <c r="I308" s="5" t="s">
        <v>755</v>
      </c>
      <c r="J308" s="5" t="s">
        <v>756</v>
      </c>
      <c r="K308" s="5" t="s">
        <v>34</v>
      </c>
      <c r="L308" s="5" t="s">
        <v>35</v>
      </c>
      <c r="M308" s="14"/>
      <c r="N308" s="14"/>
    </row>
    <row r="309" spans="1:14" customFormat="1" x14ac:dyDescent="0.3">
      <c r="A309" s="5">
        <v>88136</v>
      </c>
      <c r="B309" s="5">
        <v>2</v>
      </c>
      <c r="C309" s="5" t="s">
        <v>781</v>
      </c>
      <c r="D309" s="5">
        <v>1</v>
      </c>
      <c r="E309" s="6">
        <v>-3.1786580425620348</v>
      </c>
      <c r="F309" s="6">
        <v>-1.9376499471929838</v>
      </c>
      <c r="G309" s="22">
        <v>-7.4277355419034858</v>
      </c>
      <c r="H309" s="7">
        <v>1</v>
      </c>
      <c r="I309" s="5" t="s">
        <v>782</v>
      </c>
      <c r="J309" s="5" t="s">
        <v>783</v>
      </c>
      <c r="K309" s="5" t="s">
        <v>19</v>
      </c>
      <c r="L309" s="5" t="s">
        <v>20</v>
      </c>
      <c r="M309" s="14"/>
      <c r="N309" s="14"/>
    </row>
    <row r="310" spans="1:14" customFormat="1" x14ac:dyDescent="0.3">
      <c r="A310" s="5">
        <v>48022</v>
      </c>
      <c r="B310" s="5">
        <v>5</v>
      </c>
      <c r="C310" s="5" t="s">
        <v>784</v>
      </c>
      <c r="D310" s="5">
        <v>1</v>
      </c>
      <c r="E310" s="6">
        <v>-3.1724828643138934</v>
      </c>
      <c r="F310" s="6">
        <v>-1.9363167078996042</v>
      </c>
      <c r="G310" s="22">
        <v>-9.1863295912666221</v>
      </c>
      <c r="H310" s="7">
        <v>1</v>
      </c>
      <c r="I310" s="5" t="s">
        <v>785</v>
      </c>
      <c r="J310" s="5" t="s">
        <v>786</v>
      </c>
      <c r="K310" s="5" t="s">
        <v>62</v>
      </c>
      <c r="L310" s="5" t="s">
        <v>30</v>
      </c>
      <c r="M310" s="14"/>
      <c r="N310" s="14"/>
    </row>
    <row r="311" spans="1:14" customFormat="1" x14ac:dyDescent="0.3">
      <c r="A311" s="5">
        <v>90890</v>
      </c>
      <c r="B311" s="5">
        <v>5</v>
      </c>
      <c r="C311" s="5" t="s">
        <v>787</v>
      </c>
      <c r="D311" s="5">
        <v>1</v>
      </c>
      <c r="E311" s="6">
        <v>-3.1463776510522563</v>
      </c>
      <c r="F311" s="6">
        <v>-1.8169233802803939</v>
      </c>
      <c r="G311" s="22">
        <v>-6.3947689017728564</v>
      </c>
      <c r="H311" s="7">
        <v>1</v>
      </c>
      <c r="I311" s="5" t="s">
        <v>243</v>
      </c>
      <c r="J311" s="5" t="s">
        <v>244</v>
      </c>
      <c r="K311" s="5" t="s">
        <v>15</v>
      </c>
      <c r="L311" s="5" t="s">
        <v>8</v>
      </c>
      <c r="M311" s="14"/>
      <c r="N311" s="14"/>
    </row>
    <row r="312" spans="1:14" customFormat="1" x14ac:dyDescent="0.3">
      <c r="A312" s="8">
        <v>85063</v>
      </c>
      <c r="B312" s="8">
        <v>4</v>
      </c>
      <c r="C312" s="8" t="s">
        <v>788</v>
      </c>
      <c r="D312" s="8">
        <v>1</v>
      </c>
      <c r="E312" s="6">
        <v>-3.0815599626369057</v>
      </c>
      <c r="F312" s="6">
        <v>-1.1300919270430048</v>
      </c>
      <c r="G312" s="21" t="s">
        <v>10</v>
      </c>
      <c r="H312" s="9">
        <v>0</v>
      </c>
      <c r="I312" s="8" t="s">
        <v>309</v>
      </c>
      <c r="J312" s="8" t="s">
        <v>789</v>
      </c>
      <c r="K312" s="8" t="s">
        <v>29</v>
      </c>
      <c r="L312" s="8" t="s">
        <v>30</v>
      </c>
      <c r="M312" s="14"/>
      <c r="N312" s="14"/>
    </row>
    <row r="313" spans="1:14" customFormat="1" x14ac:dyDescent="0.3">
      <c r="A313" s="5">
        <v>47076</v>
      </c>
      <c r="B313" s="5">
        <v>1</v>
      </c>
      <c r="C313" s="5" t="s">
        <v>790</v>
      </c>
      <c r="D313" s="5">
        <v>0.98</v>
      </c>
      <c r="E313" s="6">
        <v>-3.0716898541462192</v>
      </c>
      <c r="F313" s="6">
        <v>-0.3213432310353565</v>
      </c>
      <c r="G313" s="22">
        <v>-3.7864997830287481</v>
      </c>
      <c r="H313" s="7">
        <v>1</v>
      </c>
      <c r="I313" s="5" t="s">
        <v>791</v>
      </c>
      <c r="J313" s="5" t="s">
        <v>792</v>
      </c>
      <c r="K313" s="5" t="s">
        <v>48</v>
      </c>
      <c r="L313" s="5" t="s">
        <v>8</v>
      </c>
      <c r="M313" s="14"/>
      <c r="N313" s="14"/>
    </row>
    <row r="314" spans="1:14" customFormat="1" x14ac:dyDescent="0.3">
      <c r="A314" s="5">
        <v>49444</v>
      </c>
      <c r="B314" s="5">
        <v>4</v>
      </c>
      <c r="C314" s="5" t="s">
        <v>793</v>
      </c>
      <c r="D314" s="5">
        <v>1</v>
      </c>
      <c r="E314" s="6">
        <v>-3.0702329273751725</v>
      </c>
      <c r="F314" s="6">
        <v>-1.9945367099074438</v>
      </c>
      <c r="G314" s="22">
        <v>-8.0177767019138138</v>
      </c>
      <c r="H314" s="7">
        <v>1</v>
      </c>
      <c r="I314" s="5" t="s">
        <v>794</v>
      </c>
      <c r="J314" s="5" t="s">
        <v>795</v>
      </c>
      <c r="K314" s="5" t="s">
        <v>62</v>
      </c>
      <c r="L314" s="5" t="s">
        <v>30</v>
      </c>
      <c r="M314" s="14"/>
      <c r="N314" s="14"/>
    </row>
    <row r="315" spans="1:14" customFormat="1" x14ac:dyDescent="0.3">
      <c r="A315" s="5">
        <v>91403</v>
      </c>
      <c r="B315" s="5">
        <v>3</v>
      </c>
      <c r="C315" s="5" t="s">
        <v>796</v>
      </c>
      <c r="D315" s="5">
        <v>1</v>
      </c>
      <c r="E315" s="6">
        <v>-2.987274930218982</v>
      </c>
      <c r="F315" s="6">
        <v>-1.3903528784662296</v>
      </c>
      <c r="G315" s="22">
        <v>-5.8839490779393904</v>
      </c>
      <c r="H315" s="7">
        <v>1</v>
      </c>
      <c r="I315" s="5" t="s">
        <v>434</v>
      </c>
      <c r="J315" s="5" t="s">
        <v>435</v>
      </c>
      <c r="K315" s="5" t="s">
        <v>436</v>
      </c>
      <c r="L315" s="5" t="s">
        <v>30</v>
      </c>
      <c r="M315" s="14"/>
      <c r="N315" s="14"/>
    </row>
    <row r="316" spans="1:14" customFormat="1" x14ac:dyDescent="0.3">
      <c r="A316" s="5">
        <v>92884</v>
      </c>
      <c r="B316" s="5">
        <v>2</v>
      </c>
      <c r="C316" s="5" t="s">
        <v>797</v>
      </c>
      <c r="D316" s="5">
        <v>1</v>
      </c>
      <c r="E316" s="6">
        <v>-2.9836839948114893</v>
      </c>
      <c r="F316" s="6">
        <v>-1.8310570400973889</v>
      </c>
      <c r="G316" s="22">
        <v>-4.6620818201384404</v>
      </c>
      <c r="H316" s="7">
        <v>1</v>
      </c>
      <c r="I316" s="5" t="s">
        <v>798</v>
      </c>
      <c r="J316" s="5" t="s">
        <v>799</v>
      </c>
      <c r="K316" s="5" t="s">
        <v>73</v>
      </c>
      <c r="L316" s="5" t="s">
        <v>20</v>
      </c>
      <c r="M316" s="14"/>
      <c r="N316" s="14"/>
    </row>
    <row r="317" spans="1:14" customFormat="1" x14ac:dyDescent="0.3">
      <c r="A317" s="5">
        <v>51816</v>
      </c>
      <c r="B317" s="5">
        <v>6</v>
      </c>
      <c r="C317" s="5" t="s">
        <v>800</v>
      </c>
      <c r="D317" s="5">
        <v>1</v>
      </c>
      <c r="E317" s="6">
        <v>-2.9695813986726374</v>
      </c>
      <c r="F317" s="6">
        <v>-1.7423689495326111</v>
      </c>
      <c r="G317" s="22">
        <v>-4.1554183196373389</v>
      </c>
      <c r="H317" s="7">
        <v>0.93</v>
      </c>
      <c r="I317" s="5" t="s">
        <v>801</v>
      </c>
      <c r="J317" s="5" t="s">
        <v>802</v>
      </c>
      <c r="K317" s="5" t="s">
        <v>39</v>
      </c>
      <c r="L317" s="5" t="s">
        <v>20</v>
      </c>
      <c r="M317" s="14"/>
      <c r="N317" s="14"/>
    </row>
    <row r="318" spans="1:14" customFormat="1" x14ac:dyDescent="0.3">
      <c r="A318" s="5">
        <v>96091</v>
      </c>
      <c r="B318" s="5">
        <v>1</v>
      </c>
      <c r="C318" s="5" t="s">
        <v>803</v>
      </c>
      <c r="D318" s="5">
        <v>0.98</v>
      </c>
      <c r="E318" s="6">
        <v>-2.9546569967655505</v>
      </c>
      <c r="F318" s="6">
        <v>-1.7433848066936237</v>
      </c>
      <c r="G318" s="22">
        <v>-5.4292005434870401</v>
      </c>
      <c r="H318" s="7">
        <v>1</v>
      </c>
      <c r="I318" s="5"/>
      <c r="J318" s="5"/>
      <c r="K318" s="5"/>
      <c r="L318" s="5"/>
      <c r="M318" s="14"/>
      <c r="N318" s="14"/>
    </row>
    <row r="319" spans="1:14" customFormat="1" x14ac:dyDescent="0.3">
      <c r="A319" s="5">
        <v>86952</v>
      </c>
      <c r="B319" s="5">
        <v>1</v>
      </c>
      <c r="C319" s="5" t="s">
        <v>804</v>
      </c>
      <c r="D319" s="5">
        <v>0.99</v>
      </c>
      <c r="E319" s="6">
        <v>-2.9485674201352174</v>
      </c>
      <c r="F319" s="6">
        <v>4.910145189834126E-2</v>
      </c>
      <c r="G319" s="22">
        <v>-3.9650290316600412</v>
      </c>
      <c r="H319" s="7">
        <v>0.96</v>
      </c>
      <c r="I319" s="5"/>
      <c r="J319" s="5"/>
      <c r="K319" s="5"/>
      <c r="L319" s="5"/>
      <c r="M319" s="14"/>
      <c r="N319" s="14"/>
    </row>
    <row r="320" spans="1:14" customFormat="1" x14ac:dyDescent="0.3">
      <c r="A320" s="5">
        <v>49344</v>
      </c>
      <c r="B320" s="5">
        <v>2</v>
      </c>
      <c r="C320" s="5" t="s">
        <v>805</v>
      </c>
      <c r="D320" s="5">
        <v>0.98</v>
      </c>
      <c r="E320" s="6">
        <v>-2.9472552078971095</v>
      </c>
      <c r="F320" s="6">
        <v>0.11323503422062789</v>
      </c>
      <c r="G320" s="22">
        <v>-4.3320037670222149</v>
      </c>
      <c r="H320" s="7">
        <v>0.52</v>
      </c>
      <c r="I320" s="5" t="s">
        <v>526</v>
      </c>
      <c r="J320" s="5" t="s">
        <v>527</v>
      </c>
      <c r="K320" s="5" t="s">
        <v>114</v>
      </c>
      <c r="L320" s="5" t="s">
        <v>30</v>
      </c>
      <c r="M320" s="14"/>
      <c r="N320" s="14"/>
    </row>
    <row r="321" spans="1:14" customFormat="1" x14ac:dyDescent="0.3">
      <c r="A321" s="5">
        <v>77956</v>
      </c>
      <c r="B321" s="5">
        <v>5</v>
      </c>
      <c r="C321" s="5" t="s">
        <v>806</v>
      </c>
      <c r="D321" s="5">
        <v>1</v>
      </c>
      <c r="E321" s="6">
        <v>-2.9445810142321895</v>
      </c>
      <c r="F321" s="6">
        <v>-1.7394899896819096</v>
      </c>
      <c r="G321" s="22">
        <v>-8.0651526795252515</v>
      </c>
      <c r="H321" s="7">
        <v>1</v>
      </c>
      <c r="I321" s="5" t="s">
        <v>412</v>
      </c>
      <c r="J321" s="5" t="s">
        <v>413</v>
      </c>
      <c r="K321" s="5" t="s">
        <v>83</v>
      </c>
      <c r="L321" s="5" t="s">
        <v>8</v>
      </c>
      <c r="M321" s="14"/>
      <c r="N321" s="14"/>
    </row>
    <row r="322" spans="1:14" customFormat="1" x14ac:dyDescent="0.3">
      <c r="A322" s="5">
        <v>95369</v>
      </c>
      <c r="B322" s="5">
        <v>4</v>
      </c>
      <c r="C322" s="5" t="s">
        <v>807</v>
      </c>
      <c r="D322" s="5">
        <v>1</v>
      </c>
      <c r="E322" s="6">
        <v>-2.9436130669715492</v>
      </c>
      <c r="F322" s="6">
        <v>-1.3930563676484247</v>
      </c>
      <c r="G322" s="21" t="s">
        <v>10</v>
      </c>
      <c r="H322" s="7">
        <v>0</v>
      </c>
      <c r="I322" s="5"/>
      <c r="J322" s="5"/>
      <c r="K322" s="5" t="s">
        <v>226</v>
      </c>
      <c r="L322" s="5" t="s">
        <v>8</v>
      </c>
      <c r="M322" s="14"/>
      <c r="N322" s="14"/>
    </row>
    <row r="323" spans="1:14" customFormat="1" x14ac:dyDescent="0.3">
      <c r="A323" s="5">
        <v>71281</v>
      </c>
      <c r="B323" s="5">
        <v>2</v>
      </c>
      <c r="C323" s="5" t="s">
        <v>808</v>
      </c>
      <c r="D323" s="5">
        <v>1</v>
      </c>
      <c r="E323" s="6">
        <v>-2.9402055822329434</v>
      </c>
      <c r="F323" s="6">
        <v>-1.8860890365317617</v>
      </c>
      <c r="G323" s="22">
        <v>-6.9749736865561891</v>
      </c>
      <c r="H323" s="7">
        <v>1</v>
      </c>
      <c r="I323" s="5" t="s">
        <v>809</v>
      </c>
      <c r="J323" s="5" t="s">
        <v>810</v>
      </c>
      <c r="K323" s="5" t="s">
        <v>114</v>
      </c>
      <c r="L323" s="5" t="s">
        <v>30</v>
      </c>
      <c r="M323" s="14"/>
      <c r="N323" s="14"/>
    </row>
    <row r="324" spans="1:14" customFormat="1" x14ac:dyDescent="0.3">
      <c r="A324" s="5">
        <v>94536</v>
      </c>
      <c r="B324" s="5">
        <v>1</v>
      </c>
      <c r="C324" s="5" t="s">
        <v>811</v>
      </c>
      <c r="D324" s="5">
        <v>1</v>
      </c>
      <c r="E324" s="6">
        <v>-2.9298436805360257</v>
      </c>
      <c r="F324" s="6">
        <v>-1.9348717561446884</v>
      </c>
      <c r="G324" s="22">
        <v>-5.3228075188956296</v>
      </c>
      <c r="H324" s="7">
        <v>1</v>
      </c>
      <c r="I324" s="5" t="s">
        <v>456</v>
      </c>
      <c r="J324" s="5" t="s">
        <v>457</v>
      </c>
      <c r="K324" s="5" t="s">
        <v>34</v>
      </c>
      <c r="L324" s="5" t="s">
        <v>35</v>
      </c>
      <c r="M324" s="14"/>
      <c r="N324" s="14"/>
    </row>
    <row r="325" spans="1:14" customFormat="1" x14ac:dyDescent="0.3">
      <c r="A325" s="5">
        <v>30682</v>
      </c>
      <c r="B325" s="5">
        <v>6</v>
      </c>
      <c r="C325" s="5" t="s">
        <v>812</v>
      </c>
      <c r="D325" s="5">
        <v>1</v>
      </c>
      <c r="E325" s="6">
        <v>-2.9092523936640147</v>
      </c>
      <c r="F325" s="6">
        <v>-1.6075159604463174</v>
      </c>
      <c r="G325" s="22">
        <v>-5.1252835982596476</v>
      </c>
      <c r="H325" s="7">
        <v>1</v>
      </c>
      <c r="I325" s="5" t="s">
        <v>143</v>
      </c>
      <c r="J325" s="5" t="s">
        <v>144</v>
      </c>
      <c r="K325" s="5" t="s">
        <v>15</v>
      </c>
      <c r="L325" s="5" t="s">
        <v>8</v>
      </c>
      <c r="M325" s="14"/>
      <c r="N325" s="14"/>
    </row>
    <row r="326" spans="1:14" customFormat="1" x14ac:dyDescent="0.3">
      <c r="A326" s="5">
        <v>93564</v>
      </c>
      <c r="B326" s="5">
        <v>1</v>
      </c>
      <c r="C326" s="5" t="s">
        <v>813</v>
      </c>
      <c r="D326" s="5">
        <v>1</v>
      </c>
      <c r="E326" s="6">
        <v>-2.9082179010490341</v>
      </c>
      <c r="F326" s="6">
        <v>-1.556066352634814</v>
      </c>
      <c r="G326" s="22">
        <v>-6.3943435964931989</v>
      </c>
      <c r="H326" s="7">
        <v>1</v>
      </c>
      <c r="I326" s="5" t="s">
        <v>814</v>
      </c>
      <c r="J326" s="5" t="s">
        <v>33</v>
      </c>
      <c r="K326" s="5" t="s">
        <v>34</v>
      </c>
      <c r="L326" s="5" t="s">
        <v>35</v>
      </c>
      <c r="M326" s="14"/>
      <c r="N326" s="14"/>
    </row>
    <row r="327" spans="1:14" customFormat="1" x14ac:dyDescent="0.3">
      <c r="A327" s="5">
        <v>47565</v>
      </c>
      <c r="B327" s="5">
        <v>3</v>
      </c>
      <c r="C327" s="5" t="s">
        <v>815</v>
      </c>
      <c r="D327" s="5">
        <v>1</v>
      </c>
      <c r="E327" s="6">
        <v>-2.8697371118861552</v>
      </c>
      <c r="F327" s="6">
        <v>-1.5397478735627563</v>
      </c>
      <c r="G327" s="22">
        <v>-7.6614637508830903</v>
      </c>
      <c r="H327" s="7">
        <v>1</v>
      </c>
      <c r="I327" s="5" t="s">
        <v>816</v>
      </c>
      <c r="J327" s="5" t="s">
        <v>817</v>
      </c>
      <c r="K327" s="5" t="s">
        <v>43</v>
      </c>
      <c r="L327" s="5" t="s">
        <v>35</v>
      </c>
      <c r="M327" s="14"/>
      <c r="N327" s="14"/>
    </row>
    <row r="328" spans="1:14" customFormat="1" x14ac:dyDescent="0.3">
      <c r="A328" s="5">
        <v>91173</v>
      </c>
      <c r="B328" s="5">
        <v>3</v>
      </c>
      <c r="C328" s="5" t="s">
        <v>818</v>
      </c>
      <c r="D328" s="5">
        <v>1</v>
      </c>
      <c r="E328" s="6">
        <v>-2.8623244336412803</v>
      </c>
      <c r="F328" s="6">
        <v>-1.828323768273592</v>
      </c>
      <c r="G328" s="22">
        <v>-5.5867208129935158</v>
      </c>
      <c r="H328" s="7">
        <v>1</v>
      </c>
      <c r="I328" s="5" t="s">
        <v>819</v>
      </c>
      <c r="J328" s="5" t="s">
        <v>512</v>
      </c>
      <c r="K328" s="5" t="s">
        <v>29</v>
      </c>
      <c r="L328" s="5" t="s">
        <v>30</v>
      </c>
      <c r="M328" s="14"/>
      <c r="N328" s="14"/>
    </row>
    <row r="329" spans="1:14" customFormat="1" x14ac:dyDescent="0.3">
      <c r="A329" s="5">
        <v>11610</v>
      </c>
      <c r="B329" s="5">
        <v>2</v>
      </c>
      <c r="C329" s="5" t="s">
        <v>820</v>
      </c>
      <c r="D329" s="5">
        <v>0.99</v>
      </c>
      <c r="E329" s="6">
        <v>-2.8529751283434552</v>
      </c>
      <c r="F329" s="6">
        <v>2.9631253963052051E-2</v>
      </c>
      <c r="G329" s="22">
        <v>-3.0937835306196937</v>
      </c>
      <c r="H329" s="7">
        <v>0.97</v>
      </c>
      <c r="I329" s="5"/>
      <c r="J329" s="5"/>
      <c r="K329" s="5"/>
      <c r="L329" s="5"/>
      <c r="M329" s="14"/>
      <c r="N329" s="14"/>
    </row>
    <row r="330" spans="1:14" customFormat="1" x14ac:dyDescent="0.3">
      <c r="A330" s="5">
        <v>48950</v>
      </c>
      <c r="B330" s="5">
        <v>3</v>
      </c>
      <c r="C330" s="5" t="s">
        <v>821</v>
      </c>
      <c r="D330" s="5">
        <v>1</v>
      </c>
      <c r="E330" s="6">
        <v>-2.8498375144630184</v>
      </c>
      <c r="F330" s="6">
        <v>-1.79929028956284</v>
      </c>
      <c r="G330" s="22">
        <v>-4.9408589625179822</v>
      </c>
      <c r="H330" s="7">
        <v>1</v>
      </c>
      <c r="I330" s="5" t="s">
        <v>588</v>
      </c>
      <c r="J330" s="5" t="s">
        <v>589</v>
      </c>
      <c r="K330" s="5" t="s">
        <v>114</v>
      </c>
      <c r="L330" s="5" t="s">
        <v>30</v>
      </c>
      <c r="M330" s="14"/>
      <c r="N330" s="14"/>
    </row>
    <row r="331" spans="1:14" customFormat="1" x14ac:dyDescent="0.3">
      <c r="A331" s="5">
        <v>51849</v>
      </c>
      <c r="B331" s="5">
        <v>4</v>
      </c>
      <c r="C331" s="5" t="s">
        <v>822</v>
      </c>
      <c r="D331" s="5">
        <v>1</v>
      </c>
      <c r="E331" s="6">
        <v>-2.8438023652630844</v>
      </c>
      <c r="F331" s="6">
        <v>-1.8515085034301844</v>
      </c>
      <c r="G331" s="22">
        <v>-5.286262245737726</v>
      </c>
      <c r="H331" s="7">
        <v>0.75</v>
      </c>
      <c r="I331" s="5" t="s">
        <v>823</v>
      </c>
      <c r="J331" s="5" t="s">
        <v>824</v>
      </c>
      <c r="K331" s="5" t="s">
        <v>48</v>
      </c>
      <c r="L331" s="5" t="s">
        <v>8</v>
      </c>
      <c r="M331" s="14"/>
      <c r="N331" s="14"/>
    </row>
    <row r="332" spans="1:14" customFormat="1" x14ac:dyDescent="0.3">
      <c r="A332" s="5">
        <v>78965</v>
      </c>
      <c r="B332" s="5">
        <v>3</v>
      </c>
      <c r="C332" s="5" t="s">
        <v>825</v>
      </c>
      <c r="D332" s="5">
        <v>1</v>
      </c>
      <c r="E332" s="6">
        <v>-2.8267084308373516</v>
      </c>
      <c r="F332" s="6">
        <v>-1.3312582568571747</v>
      </c>
      <c r="G332" s="22">
        <v>-5.0070888537239879</v>
      </c>
      <c r="H332" s="7">
        <v>1</v>
      </c>
      <c r="I332" s="5" t="s">
        <v>826</v>
      </c>
      <c r="J332" s="5" t="s">
        <v>827</v>
      </c>
      <c r="K332" s="5" t="s">
        <v>29</v>
      </c>
      <c r="L332" s="5" t="s">
        <v>30</v>
      </c>
      <c r="M332" s="14"/>
      <c r="N332" s="14"/>
    </row>
    <row r="333" spans="1:14" customFormat="1" x14ac:dyDescent="0.3">
      <c r="A333" s="5">
        <v>85005</v>
      </c>
      <c r="B333" s="5">
        <v>6</v>
      </c>
      <c r="C333" s="5" t="s">
        <v>828</v>
      </c>
      <c r="D333" s="5">
        <v>0.94</v>
      </c>
      <c r="E333" s="6">
        <v>-2.8231375098422262</v>
      </c>
      <c r="F333" s="6">
        <v>-1.7325349685199511</v>
      </c>
      <c r="G333" s="22">
        <v>-5.0972929027005298</v>
      </c>
      <c r="H333" s="7">
        <v>0.6</v>
      </c>
      <c r="I333" s="5" t="s">
        <v>347</v>
      </c>
      <c r="J333" s="5" t="s">
        <v>244</v>
      </c>
      <c r="K333" s="5" t="s">
        <v>348</v>
      </c>
      <c r="L333" s="5" t="s">
        <v>30</v>
      </c>
      <c r="M333" s="14"/>
      <c r="N333" s="14"/>
    </row>
    <row r="334" spans="1:14" customFormat="1" x14ac:dyDescent="0.3">
      <c r="A334" s="5">
        <v>93002</v>
      </c>
      <c r="B334" s="5">
        <v>5</v>
      </c>
      <c r="C334" s="5" t="s">
        <v>829</v>
      </c>
      <c r="D334" s="5">
        <v>1</v>
      </c>
      <c r="E334" s="6">
        <v>-2.8211765888317526</v>
      </c>
      <c r="F334" s="6">
        <v>0.13059846998917624</v>
      </c>
      <c r="G334" s="22">
        <v>-5.509733869676114</v>
      </c>
      <c r="H334" s="7">
        <v>0.95</v>
      </c>
      <c r="I334" s="5" t="s">
        <v>773</v>
      </c>
      <c r="J334" s="5" t="s">
        <v>774</v>
      </c>
      <c r="K334" s="5" t="s">
        <v>7</v>
      </c>
      <c r="L334" s="5" t="s">
        <v>8</v>
      </c>
      <c r="M334" s="14"/>
      <c r="N334" s="14"/>
    </row>
    <row r="335" spans="1:14" customFormat="1" x14ac:dyDescent="0.3">
      <c r="A335" s="5">
        <v>30700</v>
      </c>
      <c r="B335" s="5">
        <v>2</v>
      </c>
      <c r="C335" s="5" t="s">
        <v>830</v>
      </c>
      <c r="D335" s="5">
        <v>1</v>
      </c>
      <c r="E335" s="6">
        <v>-2.8059893636572082</v>
      </c>
      <c r="F335" s="6">
        <v>-1.8300749915749468</v>
      </c>
      <c r="G335" s="22">
        <v>-6.3857355424271889</v>
      </c>
      <c r="H335" s="7">
        <v>1</v>
      </c>
      <c r="I335" s="5" t="s">
        <v>831</v>
      </c>
      <c r="J335" s="5" t="s">
        <v>166</v>
      </c>
      <c r="K335" s="5" t="s">
        <v>34</v>
      </c>
      <c r="L335" s="5" t="s">
        <v>35</v>
      </c>
      <c r="M335" s="14"/>
      <c r="N335" s="14"/>
    </row>
    <row r="336" spans="1:14" customFormat="1" x14ac:dyDescent="0.3">
      <c r="A336" s="5">
        <v>92607</v>
      </c>
      <c r="B336" s="5">
        <v>3</v>
      </c>
      <c r="C336" s="5" t="s">
        <v>832</v>
      </c>
      <c r="D336" s="5">
        <v>1</v>
      </c>
      <c r="E336" s="6">
        <v>-2.7982807682870705</v>
      </c>
      <c r="F336" s="6">
        <v>-1.7080453432994223</v>
      </c>
      <c r="G336" s="22">
        <v>-6.5796682010516436</v>
      </c>
      <c r="H336" s="7">
        <v>1</v>
      </c>
      <c r="I336" s="5" t="s">
        <v>833</v>
      </c>
      <c r="J336" s="5" t="s">
        <v>834</v>
      </c>
      <c r="K336" s="5" t="s">
        <v>69</v>
      </c>
      <c r="L336" s="5" t="s">
        <v>8</v>
      </c>
      <c r="M336" s="14"/>
      <c r="N336" s="14"/>
    </row>
    <row r="337" spans="1:14" customFormat="1" x14ac:dyDescent="0.3">
      <c r="A337" s="5">
        <v>91590</v>
      </c>
      <c r="B337" s="5">
        <v>1</v>
      </c>
      <c r="C337" s="5" t="s">
        <v>835</v>
      </c>
      <c r="D337" s="5">
        <v>1</v>
      </c>
      <c r="E337" s="6">
        <v>-2.7806224557522019</v>
      </c>
      <c r="F337" s="6">
        <v>-1.8245043482617382</v>
      </c>
      <c r="G337" s="22">
        <v>-7.6204413989722628</v>
      </c>
      <c r="H337" s="7">
        <v>1</v>
      </c>
      <c r="I337" s="5" t="s">
        <v>836</v>
      </c>
      <c r="J337" s="5" t="s">
        <v>837</v>
      </c>
      <c r="K337" s="5" t="s">
        <v>43</v>
      </c>
      <c r="L337" s="5" t="s">
        <v>35</v>
      </c>
      <c r="M337" s="14"/>
      <c r="N337" s="14"/>
    </row>
    <row r="338" spans="1:14" customFormat="1" x14ac:dyDescent="0.3">
      <c r="A338" s="5">
        <v>94997</v>
      </c>
      <c r="B338" s="5">
        <v>1</v>
      </c>
      <c r="C338" s="5" t="s">
        <v>838</v>
      </c>
      <c r="D338" s="5">
        <v>1</v>
      </c>
      <c r="E338" s="6">
        <v>-2.7754628406143556</v>
      </c>
      <c r="F338" s="6">
        <v>-0.9756547365521393</v>
      </c>
      <c r="G338" s="22">
        <v>-5.951816466490035</v>
      </c>
      <c r="H338" s="7">
        <v>1</v>
      </c>
      <c r="I338" s="5"/>
      <c r="J338" s="5"/>
      <c r="K338" s="5" t="s">
        <v>24</v>
      </c>
      <c r="L338" s="5" t="s">
        <v>8</v>
      </c>
      <c r="M338" s="14"/>
      <c r="N338" s="14"/>
    </row>
    <row r="339" spans="1:14" customFormat="1" x14ac:dyDescent="0.3">
      <c r="A339" s="5">
        <v>76277</v>
      </c>
      <c r="B339" s="5">
        <v>5</v>
      </c>
      <c r="C339" s="5" t="s">
        <v>839</v>
      </c>
      <c r="D339" s="5">
        <v>1</v>
      </c>
      <c r="E339" s="6">
        <v>-2.7725425071379441</v>
      </c>
      <c r="F339" s="6">
        <v>-0.99774666593780259</v>
      </c>
      <c r="G339" s="22">
        <v>-5.1120706159766867</v>
      </c>
      <c r="H339" s="7">
        <v>0.09</v>
      </c>
      <c r="I339" s="5" t="s">
        <v>56</v>
      </c>
      <c r="J339" s="5" t="s">
        <v>57</v>
      </c>
      <c r="K339" s="5" t="s">
        <v>58</v>
      </c>
      <c r="L339" s="5" t="s">
        <v>30</v>
      </c>
      <c r="M339" s="14"/>
      <c r="N339" s="14"/>
    </row>
    <row r="340" spans="1:14" customFormat="1" x14ac:dyDescent="0.3">
      <c r="A340" s="5">
        <v>93592</v>
      </c>
      <c r="B340" s="5">
        <v>2</v>
      </c>
      <c r="C340" s="5" t="s">
        <v>840</v>
      </c>
      <c r="D340" s="5">
        <v>1</v>
      </c>
      <c r="E340" s="6">
        <v>-2.7667451076043101</v>
      </c>
      <c r="F340" s="6">
        <v>-1.243830746303672</v>
      </c>
      <c r="G340" s="22">
        <v>-4.6553997356022441</v>
      </c>
      <c r="H340" s="7">
        <v>1</v>
      </c>
      <c r="I340" s="5" t="s">
        <v>809</v>
      </c>
      <c r="J340" s="5" t="s">
        <v>810</v>
      </c>
      <c r="K340" s="5" t="s">
        <v>114</v>
      </c>
      <c r="L340" s="5" t="s">
        <v>30</v>
      </c>
      <c r="M340" s="14"/>
      <c r="N340" s="14"/>
    </row>
    <row r="341" spans="1:14" customFormat="1" x14ac:dyDescent="0.3">
      <c r="A341" s="5">
        <v>25571</v>
      </c>
      <c r="B341" s="5">
        <v>2</v>
      </c>
      <c r="C341" s="5" t="s">
        <v>841</v>
      </c>
      <c r="D341" s="5">
        <v>1</v>
      </c>
      <c r="E341" s="6">
        <v>-2.7618917406454511</v>
      </c>
      <c r="F341" s="6">
        <v>-1.9642085602322152</v>
      </c>
      <c r="G341" s="22">
        <v>-7.155698203659778</v>
      </c>
      <c r="H341" s="7">
        <v>1</v>
      </c>
      <c r="I341" s="5"/>
      <c r="J341" s="5"/>
      <c r="K341" s="5" t="s">
        <v>29</v>
      </c>
      <c r="L341" s="5" t="s">
        <v>30</v>
      </c>
      <c r="M341" s="14"/>
      <c r="N341" s="14"/>
    </row>
    <row r="342" spans="1:14" customFormat="1" x14ac:dyDescent="0.3">
      <c r="A342" s="5">
        <v>86055</v>
      </c>
      <c r="B342" s="5">
        <v>4</v>
      </c>
      <c r="C342" s="5" t="s">
        <v>842</v>
      </c>
      <c r="D342" s="5">
        <v>1</v>
      </c>
      <c r="E342" s="6">
        <v>-2.7519734296984146</v>
      </c>
      <c r="F342" s="6">
        <v>-1.6462812202275239</v>
      </c>
      <c r="G342" s="22">
        <v>-6.4988820751102914</v>
      </c>
      <c r="H342" s="7">
        <v>1</v>
      </c>
      <c r="I342" s="5" t="s">
        <v>843</v>
      </c>
      <c r="J342" s="5" t="s">
        <v>844</v>
      </c>
      <c r="K342" s="5" t="s">
        <v>48</v>
      </c>
      <c r="L342" s="5" t="s">
        <v>8</v>
      </c>
      <c r="M342" s="14"/>
      <c r="N342" s="14"/>
    </row>
    <row r="343" spans="1:14" customFormat="1" x14ac:dyDescent="0.3">
      <c r="A343" s="5">
        <v>73872</v>
      </c>
      <c r="B343" s="5">
        <v>9</v>
      </c>
      <c r="C343" s="5" t="s">
        <v>845</v>
      </c>
      <c r="D343" s="5">
        <v>0.98</v>
      </c>
      <c r="E343" s="6">
        <v>-2.7509910100689492</v>
      </c>
      <c r="F343" s="6">
        <v>-1.9279801956512193</v>
      </c>
      <c r="G343" s="22">
        <v>-8.4709682708321985</v>
      </c>
      <c r="H343" s="7">
        <v>1</v>
      </c>
      <c r="I343" s="5" t="s">
        <v>846</v>
      </c>
      <c r="J343" s="5" t="s">
        <v>847</v>
      </c>
      <c r="K343" s="5" t="s">
        <v>19</v>
      </c>
      <c r="L343" s="5" t="s">
        <v>20</v>
      </c>
      <c r="M343" s="14"/>
      <c r="N343" s="14"/>
    </row>
    <row r="344" spans="1:14" customFormat="1" x14ac:dyDescent="0.3">
      <c r="A344" s="5">
        <v>76823</v>
      </c>
      <c r="B344" s="5">
        <v>3</v>
      </c>
      <c r="C344" s="5" t="s">
        <v>848</v>
      </c>
      <c r="D344" s="5">
        <v>1</v>
      </c>
      <c r="E344" s="6">
        <v>-2.7497231480545108</v>
      </c>
      <c r="F344" s="6">
        <v>-1.7619259525034436</v>
      </c>
      <c r="G344" s="22">
        <v>-4.6481471915725301</v>
      </c>
      <c r="H344" s="7">
        <v>1</v>
      </c>
      <c r="I344" s="5" t="s">
        <v>243</v>
      </c>
      <c r="J344" s="5" t="s">
        <v>244</v>
      </c>
      <c r="K344" s="5" t="s">
        <v>15</v>
      </c>
      <c r="L344" s="5" t="s">
        <v>8</v>
      </c>
      <c r="M344" s="14"/>
      <c r="N344" s="14"/>
    </row>
    <row r="345" spans="1:14" customFormat="1" x14ac:dyDescent="0.3">
      <c r="A345" s="5">
        <v>77714</v>
      </c>
      <c r="B345" s="5">
        <v>2</v>
      </c>
      <c r="C345" s="5" t="s">
        <v>849</v>
      </c>
      <c r="D345" s="5">
        <v>1</v>
      </c>
      <c r="E345" s="6">
        <v>-2.7432894476911902</v>
      </c>
      <c r="F345" s="6">
        <v>-1.8410978275180951</v>
      </c>
      <c r="G345" s="22">
        <v>-5.6473736805490384</v>
      </c>
      <c r="H345" s="7">
        <v>1</v>
      </c>
      <c r="I345" s="5" t="s">
        <v>850</v>
      </c>
      <c r="J345" s="5" t="s">
        <v>851</v>
      </c>
      <c r="K345" s="5" t="s">
        <v>29</v>
      </c>
      <c r="L345" s="5" t="s">
        <v>30</v>
      </c>
      <c r="M345" s="14"/>
      <c r="N345" s="14"/>
    </row>
    <row r="346" spans="1:14" customFormat="1" x14ac:dyDescent="0.3">
      <c r="A346" s="5">
        <v>77774</v>
      </c>
      <c r="B346" s="5">
        <v>3</v>
      </c>
      <c r="C346" s="5" t="s">
        <v>852</v>
      </c>
      <c r="D346" s="5">
        <v>1</v>
      </c>
      <c r="E346" s="6">
        <v>-2.7322659594026204</v>
      </c>
      <c r="F346" s="6">
        <v>-1.9027731021253522</v>
      </c>
      <c r="G346" s="22">
        <v>-7.0169823475336486</v>
      </c>
      <c r="H346" s="7">
        <v>1</v>
      </c>
      <c r="I346" s="5" t="s">
        <v>853</v>
      </c>
      <c r="J346" s="5" t="s">
        <v>33</v>
      </c>
      <c r="K346" s="5" t="s">
        <v>34</v>
      </c>
      <c r="L346" s="5" t="s">
        <v>35</v>
      </c>
      <c r="M346" s="14"/>
      <c r="N346" s="14"/>
    </row>
    <row r="347" spans="1:14" customFormat="1" x14ac:dyDescent="0.3">
      <c r="A347" s="5">
        <v>49974</v>
      </c>
      <c r="B347" s="5">
        <v>1</v>
      </c>
      <c r="C347" s="5" t="s">
        <v>854</v>
      </c>
      <c r="D347" s="5">
        <v>1</v>
      </c>
      <c r="E347" s="6">
        <v>-2.7203449806732491</v>
      </c>
      <c r="F347" s="6">
        <v>-1.8864270173669886</v>
      </c>
      <c r="G347" s="22">
        <v>-7.8356687034692065</v>
      </c>
      <c r="H347" s="7">
        <v>1</v>
      </c>
      <c r="I347" s="5" t="s">
        <v>855</v>
      </c>
      <c r="J347" s="5" t="s">
        <v>856</v>
      </c>
      <c r="K347" s="5" t="s">
        <v>260</v>
      </c>
      <c r="L347" s="5" t="s">
        <v>8</v>
      </c>
      <c r="M347" s="14"/>
      <c r="N347" s="14"/>
    </row>
    <row r="348" spans="1:14" customFormat="1" x14ac:dyDescent="0.3">
      <c r="A348" s="5">
        <v>87147</v>
      </c>
      <c r="B348" s="5">
        <v>6</v>
      </c>
      <c r="C348" s="5" t="s">
        <v>857</v>
      </c>
      <c r="D348" s="5">
        <v>1</v>
      </c>
      <c r="E348" s="6">
        <v>-2.7108964818130099</v>
      </c>
      <c r="F348" s="6">
        <v>-0.89403516533614047</v>
      </c>
      <c r="G348" s="22">
        <v>-5.2645199337229567</v>
      </c>
      <c r="H348" s="7">
        <v>0</v>
      </c>
      <c r="I348" s="5" t="s">
        <v>858</v>
      </c>
      <c r="J348" s="5" t="s">
        <v>859</v>
      </c>
      <c r="K348" s="5" t="s">
        <v>19</v>
      </c>
      <c r="L348" s="5" t="s">
        <v>20</v>
      </c>
      <c r="M348" s="14"/>
      <c r="N348" s="14"/>
    </row>
    <row r="349" spans="1:14" customFormat="1" x14ac:dyDescent="0.3">
      <c r="A349" s="5">
        <v>90691</v>
      </c>
      <c r="B349" s="5">
        <v>6</v>
      </c>
      <c r="C349" s="5" t="s">
        <v>860</v>
      </c>
      <c r="D349" s="5">
        <v>1</v>
      </c>
      <c r="E349" s="6">
        <v>-2.7049104146045138</v>
      </c>
      <c r="F349" s="6">
        <v>-1.8321519582393015</v>
      </c>
      <c r="G349" s="22">
        <v>-6.6288452074401212</v>
      </c>
      <c r="H349" s="7">
        <v>1</v>
      </c>
      <c r="I349" s="5" t="s">
        <v>861</v>
      </c>
      <c r="J349" s="5" t="s">
        <v>862</v>
      </c>
      <c r="K349" s="5" t="s">
        <v>58</v>
      </c>
      <c r="L349" s="5" t="s">
        <v>30</v>
      </c>
      <c r="M349" s="14"/>
      <c r="N349" s="14"/>
    </row>
    <row r="350" spans="1:14" customFormat="1" x14ac:dyDescent="0.3">
      <c r="A350" s="8">
        <v>91672</v>
      </c>
      <c r="B350" s="8">
        <v>3</v>
      </c>
      <c r="C350" s="8" t="s">
        <v>863</v>
      </c>
      <c r="D350" s="8">
        <v>1</v>
      </c>
      <c r="E350" s="6">
        <v>-2.6962217280456708</v>
      </c>
      <c r="F350" s="6">
        <v>-1.7487363156089093</v>
      </c>
      <c r="G350" s="22">
        <v>-4.9154917077747093</v>
      </c>
      <c r="H350" s="9">
        <v>1</v>
      </c>
      <c r="I350" s="8" t="s">
        <v>112</v>
      </c>
      <c r="J350" s="8" t="s">
        <v>864</v>
      </c>
      <c r="K350" s="8" t="s">
        <v>114</v>
      </c>
      <c r="L350" s="8" t="s">
        <v>30</v>
      </c>
      <c r="M350" s="14"/>
      <c r="N350" s="14"/>
    </row>
    <row r="351" spans="1:14" customFormat="1" x14ac:dyDescent="0.3">
      <c r="A351" s="5">
        <v>92655</v>
      </c>
      <c r="B351" s="5">
        <v>3</v>
      </c>
      <c r="C351" s="5" t="s">
        <v>865</v>
      </c>
      <c r="D351" s="5">
        <v>1</v>
      </c>
      <c r="E351" s="6">
        <v>-2.6869092636918972</v>
      </c>
      <c r="F351" s="6">
        <v>-1.6824838180897379</v>
      </c>
      <c r="G351" s="22">
        <v>-5.9308172364935352</v>
      </c>
      <c r="H351" s="7">
        <v>1</v>
      </c>
      <c r="I351" s="5" t="s">
        <v>255</v>
      </c>
      <c r="J351" s="5" t="s">
        <v>256</v>
      </c>
      <c r="K351" s="5" t="s">
        <v>19</v>
      </c>
      <c r="L351" s="5" t="s">
        <v>20</v>
      </c>
      <c r="M351" s="14"/>
      <c r="N351" s="14"/>
    </row>
    <row r="352" spans="1:14" customFormat="1" x14ac:dyDescent="0.3">
      <c r="A352" s="5">
        <v>87586</v>
      </c>
      <c r="B352" s="5">
        <v>4</v>
      </c>
      <c r="C352" s="5" t="s">
        <v>866</v>
      </c>
      <c r="D352" s="5">
        <v>1</v>
      </c>
      <c r="E352" s="6">
        <v>-2.6845449590551467</v>
      </c>
      <c r="F352" s="6">
        <v>-1.6154797038331348</v>
      </c>
      <c r="G352" s="22">
        <v>-6.0259609260705593</v>
      </c>
      <c r="H352" s="7">
        <v>1</v>
      </c>
      <c r="I352" s="5" t="s">
        <v>867</v>
      </c>
      <c r="J352" s="5" t="s">
        <v>868</v>
      </c>
      <c r="K352" s="5" t="s">
        <v>58</v>
      </c>
      <c r="L352" s="5" t="s">
        <v>30</v>
      </c>
      <c r="M352" s="14"/>
      <c r="N352" s="14"/>
    </row>
    <row r="353" spans="1:14" customFormat="1" x14ac:dyDescent="0.3">
      <c r="A353" s="5">
        <v>37988</v>
      </c>
      <c r="B353" s="5">
        <v>1</v>
      </c>
      <c r="C353" s="5" t="s">
        <v>869</v>
      </c>
      <c r="D353" s="5">
        <v>0.65</v>
      </c>
      <c r="E353" s="6">
        <v>-2.6748890863231454</v>
      </c>
      <c r="F353" s="6">
        <v>-1.5330246466922941</v>
      </c>
      <c r="G353" s="22">
        <v>-6.2659627319411033</v>
      </c>
      <c r="H353" s="7">
        <v>0.88</v>
      </c>
      <c r="I353" s="5" t="s">
        <v>870</v>
      </c>
      <c r="J353" s="5" t="s">
        <v>871</v>
      </c>
      <c r="K353" s="5" t="s">
        <v>48</v>
      </c>
      <c r="L353" s="5" t="s">
        <v>8</v>
      </c>
      <c r="M353" s="14"/>
      <c r="N353" s="14"/>
    </row>
    <row r="354" spans="1:14" customFormat="1" x14ac:dyDescent="0.3">
      <c r="A354" s="5">
        <v>26602</v>
      </c>
      <c r="B354" s="5">
        <v>3</v>
      </c>
      <c r="C354" s="5" t="s">
        <v>872</v>
      </c>
      <c r="D354" s="5">
        <v>1</v>
      </c>
      <c r="E354" s="6">
        <v>-2.6668714036682037</v>
      </c>
      <c r="F354" s="6">
        <v>-1.6860492215455165</v>
      </c>
      <c r="G354" s="22">
        <v>-6.8485885500158519</v>
      </c>
      <c r="H354" s="7">
        <v>0.71</v>
      </c>
      <c r="I354" s="5" t="s">
        <v>143</v>
      </c>
      <c r="J354" s="5" t="s">
        <v>144</v>
      </c>
      <c r="K354" s="5" t="s">
        <v>15</v>
      </c>
      <c r="L354" s="5" t="s">
        <v>8</v>
      </c>
      <c r="M354" s="14"/>
      <c r="N354" s="14"/>
    </row>
    <row r="355" spans="1:14" customFormat="1" x14ac:dyDescent="0.3">
      <c r="A355" s="5">
        <v>75629</v>
      </c>
      <c r="B355" s="5">
        <v>2</v>
      </c>
      <c r="C355" s="5" t="s">
        <v>873</v>
      </c>
      <c r="D355" s="5">
        <v>1</v>
      </c>
      <c r="E355" s="6">
        <v>-2.6646790668683424</v>
      </c>
      <c r="F355" s="6">
        <v>-1.5290619530425071</v>
      </c>
      <c r="G355" s="22">
        <v>-5.0838745813274091</v>
      </c>
      <c r="H355" s="7">
        <v>1</v>
      </c>
      <c r="I355" s="5" t="s">
        <v>874</v>
      </c>
      <c r="J355" s="5" t="s">
        <v>875</v>
      </c>
      <c r="K355" s="5" t="s">
        <v>29</v>
      </c>
      <c r="L355" s="5" t="s">
        <v>30</v>
      </c>
      <c r="M355" s="14"/>
      <c r="N355" s="14"/>
    </row>
    <row r="356" spans="1:14" customFormat="1" x14ac:dyDescent="0.3">
      <c r="A356" s="5">
        <v>82167</v>
      </c>
      <c r="B356" s="5">
        <v>2</v>
      </c>
      <c r="C356" s="5" t="s">
        <v>876</v>
      </c>
      <c r="D356" s="5">
        <v>1</v>
      </c>
      <c r="E356" s="6">
        <v>-2.6603380451973666</v>
      </c>
      <c r="F356" s="6">
        <v>-1.7535620982452995</v>
      </c>
      <c r="G356" s="22">
        <v>-6.2201258143645024</v>
      </c>
      <c r="H356" s="7">
        <v>1</v>
      </c>
      <c r="I356" s="5"/>
      <c r="J356" s="5"/>
      <c r="K356" s="5" t="s">
        <v>114</v>
      </c>
      <c r="L356" s="5" t="s">
        <v>30</v>
      </c>
      <c r="M356" s="14"/>
      <c r="N356" s="14"/>
    </row>
    <row r="357" spans="1:14" customFormat="1" x14ac:dyDescent="0.3">
      <c r="A357" s="5">
        <v>90890</v>
      </c>
      <c r="B357" s="5">
        <v>7</v>
      </c>
      <c r="C357" s="5" t="s">
        <v>877</v>
      </c>
      <c r="D357" s="5">
        <v>1</v>
      </c>
      <c r="E357" s="6">
        <v>-2.6519591639908664</v>
      </c>
      <c r="F357" s="6">
        <v>-1.3558194588423842</v>
      </c>
      <c r="G357" s="22">
        <v>-5.1438176910373752</v>
      </c>
      <c r="H357" s="7">
        <v>1</v>
      </c>
      <c r="I357" s="5" t="s">
        <v>243</v>
      </c>
      <c r="J357" s="5" t="s">
        <v>244</v>
      </c>
      <c r="K357" s="5" t="s">
        <v>15</v>
      </c>
      <c r="L357" s="5" t="s">
        <v>8</v>
      </c>
      <c r="M357" s="14"/>
      <c r="N357" s="14"/>
    </row>
    <row r="358" spans="1:14" customFormat="1" x14ac:dyDescent="0.3">
      <c r="A358" s="5">
        <v>28089</v>
      </c>
      <c r="B358" s="5">
        <v>2</v>
      </c>
      <c r="C358" s="5" t="s">
        <v>878</v>
      </c>
      <c r="D358" s="5">
        <v>1</v>
      </c>
      <c r="E358" s="6">
        <v>-2.6481474997204382</v>
      </c>
      <c r="F358" s="6">
        <v>-1.4666602158054272</v>
      </c>
      <c r="G358" s="22">
        <v>-5.8492267507853324</v>
      </c>
      <c r="H358" s="7">
        <v>1</v>
      </c>
      <c r="I358" s="5"/>
      <c r="J358" s="5"/>
      <c r="K358" s="5" t="s">
        <v>43</v>
      </c>
      <c r="L358" s="5" t="s">
        <v>35</v>
      </c>
      <c r="M358" s="14"/>
      <c r="N358" s="14"/>
    </row>
    <row r="359" spans="1:14" customFormat="1" x14ac:dyDescent="0.3">
      <c r="A359" s="5">
        <v>89684</v>
      </c>
      <c r="B359" s="5">
        <v>8</v>
      </c>
      <c r="C359" s="5" t="s">
        <v>879</v>
      </c>
      <c r="D359" s="5">
        <v>1</v>
      </c>
      <c r="E359" s="6">
        <v>-2.6475048809347634</v>
      </c>
      <c r="F359" s="6">
        <v>-1.6662562952513118</v>
      </c>
      <c r="G359" s="22">
        <v>-6.4153966913735392</v>
      </c>
      <c r="H359" s="7">
        <v>1</v>
      </c>
      <c r="I359" s="5" t="s">
        <v>880</v>
      </c>
      <c r="J359" s="5" t="s">
        <v>881</v>
      </c>
      <c r="K359" s="5" t="s">
        <v>114</v>
      </c>
      <c r="L359" s="5" t="s">
        <v>30</v>
      </c>
      <c r="M359" s="14"/>
      <c r="N359" s="14"/>
    </row>
    <row r="360" spans="1:14" customFormat="1" x14ac:dyDescent="0.3">
      <c r="A360" s="5">
        <v>82741</v>
      </c>
      <c r="B360" s="5">
        <v>1</v>
      </c>
      <c r="C360" s="5" t="s">
        <v>882</v>
      </c>
      <c r="D360" s="5">
        <v>1</v>
      </c>
      <c r="E360" s="6">
        <v>-2.6365238341851458</v>
      </c>
      <c r="F360" s="6">
        <v>-1.6465857539335678</v>
      </c>
      <c r="G360" s="22">
        <v>-6.5324691924408391</v>
      </c>
      <c r="H360" s="7">
        <v>1</v>
      </c>
      <c r="I360" s="5" t="s">
        <v>791</v>
      </c>
      <c r="J360" s="5" t="s">
        <v>792</v>
      </c>
      <c r="K360" s="5" t="s">
        <v>48</v>
      </c>
      <c r="L360" s="5" t="s">
        <v>8</v>
      </c>
      <c r="M360" s="14"/>
      <c r="N360" s="14"/>
    </row>
    <row r="361" spans="1:14" customFormat="1" x14ac:dyDescent="0.3">
      <c r="A361" s="5">
        <v>69078</v>
      </c>
      <c r="B361" s="5">
        <v>2</v>
      </c>
      <c r="C361" s="5" t="s">
        <v>883</v>
      </c>
      <c r="D361" s="5">
        <v>1</v>
      </c>
      <c r="E361" s="6">
        <v>-2.633946452532244</v>
      </c>
      <c r="F361" s="6">
        <v>-1.7205264779558656</v>
      </c>
      <c r="G361" s="22">
        <v>-4.6294678576016119</v>
      </c>
      <c r="H361" s="7">
        <v>1</v>
      </c>
      <c r="I361" s="5" t="s">
        <v>159</v>
      </c>
      <c r="J361" s="5" t="s">
        <v>160</v>
      </c>
      <c r="K361" s="5" t="s">
        <v>114</v>
      </c>
      <c r="L361" s="5" t="s">
        <v>30</v>
      </c>
      <c r="M361" s="14"/>
      <c r="N361" s="14"/>
    </row>
    <row r="362" spans="1:14" customFormat="1" x14ac:dyDescent="0.3">
      <c r="A362" s="5">
        <v>87636</v>
      </c>
      <c r="B362" s="5">
        <v>1</v>
      </c>
      <c r="C362" s="5" t="s">
        <v>884</v>
      </c>
      <c r="D362" s="5">
        <v>1</v>
      </c>
      <c r="E362" s="6">
        <v>-2.6286449322485157</v>
      </c>
      <c r="F362" s="6">
        <v>-1.8075658542888162</v>
      </c>
      <c r="G362" s="22">
        <v>-7.2221748169919451</v>
      </c>
      <c r="H362" s="7">
        <v>1</v>
      </c>
      <c r="I362" s="5"/>
      <c r="J362" s="5"/>
      <c r="K362" s="5" t="s">
        <v>114</v>
      </c>
      <c r="L362" s="5" t="s">
        <v>30</v>
      </c>
      <c r="M362" s="14"/>
      <c r="N362" s="14"/>
    </row>
    <row r="363" spans="1:14" customFormat="1" x14ac:dyDescent="0.3">
      <c r="A363" s="5">
        <v>49981</v>
      </c>
      <c r="B363" s="5">
        <v>2</v>
      </c>
      <c r="C363" s="5" t="s">
        <v>885</v>
      </c>
      <c r="D363" s="5">
        <v>1</v>
      </c>
      <c r="E363" s="6">
        <v>-2.6233444848026144</v>
      </c>
      <c r="F363" s="6">
        <v>-1.9871479362005509</v>
      </c>
      <c r="G363" s="22">
        <v>-6.8061114629835826</v>
      </c>
      <c r="H363" s="7">
        <v>1</v>
      </c>
      <c r="I363" s="5" t="s">
        <v>886</v>
      </c>
      <c r="J363" s="5" t="s">
        <v>887</v>
      </c>
      <c r="K363" s="5" t="s">
        <v>43</v>
      </c>
      <c r="L363" s="5" t="s">
        <v>35</v>
      </c>
      <c r="M363" s="14"/>
      <c r="N363" s="14"/>
    </row>
    <row r="364" spans="1:14" customFormat="1" x14ac:dyDescent="0.3">
      <c r="A364" s="5">
        <v>84769</v>
      </c>
      <c r="B364" s="5">
        <v>1</v>
      </c>
      <c r="C364" s="5" t="s">
        <v>888</v>
      </c>
      <c r="D364" s="5">
        <v>1</v>
      </c>
      <c r="E364" s="6">
        <v>-2.6230542674608635</v>
      </c>
      <c r="F364" s="6">
        <v>-1.5823693028484858</v>
      </c>
      <c r="G364" s="22">
        <v>-4.3482908870477859</v>
      </c>
      <c r="H364" s="7">
        <v>1</v>
      </c>
      <c r="I364" s="5"/>
      <c r="J364" s="5"/>
      <c r="K364" s="5" t="s">
        <v>73</v>
      </c>
      <c r="L364" s="5" t="s">
        <v>20</v>
      </c>
      <c r="M364" s="14"/>
      <c r="N364" s="14"/>
    </row>
    <row r="365" spans="1:14" customFormat="1" x14ac:dyDescent="0.3">
      <c r="A365" s="5">
        <v>48719</v>
      </c>
      <c r="B365" s="5">
        <v>2</v>
      </c>
      <c r="C365" s="5" t="s">
        <v>889</v>
      </c>
      <c r="D365" s="5">
        <v>1</v>
      </c>
      <c r="E365" s="6">
        <v>-2.6202883599355329</v>
      </c>
      <c r="F365" s="6">
        <v>-1.1147895030068919</v>
      </c>
      <c r="G365" s="22">
        <v>-8.8464526269021384</v>
      </c>
      <c r="H365" s="7">
        <v>1</v>
      </c>
      <c r="I365" s="5" t="s">
        <v>674</v>
      </c>
      <c r="J365" s="5" t="s">
        <v>675</v>
      </c>
      <c r="K365" s="5" t="s">
        <v>43</v>
      </c>
      <c r="L365" s="5" t="s">
        <v>35</v>
      </c>
      <c r="M365" s="14"/>
      <c r="N365" s="14"/>
    </row>
    <row r="366" spans="1:14" customFormat="1" x14ac:dyDescent="0.3">
      <c r="A366" s="5">
        <v>89569</v>
      </c>
      <c r="B366" s="5">
        <v>4</v>
      </c>
      <c r="C366" s="5" t="s">
        <v>890</v>
      </c>
      <c r="D366" s="5">
        <v>1</v>
      </c>
      <c r="E366" s="6">
        <v>-2.6143000337778695</v>
      </c>
      <c r="F366" s="6">
        <v>0.26654319121585174</v>
      </c>
      <c r="G366" s="22">
        <v>-4.4862099311590722</v>
      </c>
      <c r="H366" s="7">
        <v>1</v>
      </c>
      <c r="I366" s="5" t="s">
        <v>743</v>
      </c>
      <c r="J366" s="5" t="s">
        <v>744</v>
      </c>
      <c r="K366" s="5" t="s">
        <v>43</v>
      </c>
      <c r="L366" s="5" t="s">
        <v>35</v>
      </c>
      <c r="M366" s="14"/>
      <c r="N366" s="14"/>
    </row>
    <row r="367" spans="1:14" customFormat="1" x14ac:dyDescent="0.3">
      <c r="A367" s="5">
        <v>89707</v>
      </c>
      <c r="B367" s="5">
        <v>1</v>
      </c>
      <c r="C367" s="5" t="s">
        <v>891</v>
      </c>
      <c r="D367" s="5">
        <v>0.89</v>
      </c>
      <c r="E367" s="6">
        <v>-2.6134052021968643</v>
      </c>
      <c r="F367" s="6">
        <v>-1.6895362741851219</v>
      </c>
      <c r="G367" s="22">
        <v>-5.408365962398805</v>
      </c>
      <c r="H367" s="7">
        <v>0.52</v>
      </c>
      <c r="I367" s="5"/>
      <c r="J367" s="5"/>
      <c r="K367" s="5"/>
      <c r="L367" s="5"/>
      <c r="M367" s="14"/>
      <c r="N367" s="14"/>
    </row>
    <row r="368" spans="1:14" customFormat="1" x14ac:dyDescent="0.3">
      <c r="A368" s="5">
        <v>90924</v>
      </c>
      <c r="B368" s="5">
        <v>1</v>
      </c>
      <c r="C368" s="5" t="s">
        <v>892</v>
      </c>
      <c r="D368" s="5">
        <v>1</v>
      </c>
      <c r="E368" s="6">
        <v>-2.6123788776796353</v>
      </c>
      <c r="F368" s="6">
        <v>-1.9351926984784622</v>
      </c>
      <c r="G368" s="22">
        <v>-6.5794688383316693</v>
      </c>
      <c r="H368" s="7">
        <v>1</v>
      </c>
      <c r="I368" s="5"/>
      <c r="J368" s="5"/>
      <c r="K368" s="5" t="s">
        <v>48</v>
      </c>
      <c r="L368" s="5" t="s">
        <v>8</v>
      </c>
      <c r="M368" s="14"/>
      <c r="N368" s="14"/>
    </row>
    <row r="369" spans="1:14" customFormat="1" x14ac:dyDescent="0.3">
      <c r="A369" s="5">
        <v>85096</v>
      </c>
      <c r="B369" s="5">
        <v>4</v>
      </c>
      <c r="C369" s="5" t="s">
        <v>893</v>
      </c>
      <c r="D369" s="5">
        <v>1</v>
      </c>
      <c r="E369" s="6">
        <v>-2.6117559757961035</v>
      </c>
      <c r="F369" s="6">
        <v>-1.8383046769466902</v>
      </c>
      <c r="G369" s="21" t="s">
        <v>10</v>
      </c>
      <c r="H369" s="7">
        <v>0</v>
      </c>
      <c r="I369" s="5" t="s">
        <v>27</v>
      </c>
      <c r="J369" s="5" t="s">
        <v>28</v>
      </c>
      <c r="K369" s="5" t="s">
        <v>29</v>
      </c>
      <c r="L369" s="5" t="s">
        <v>30</v>
      </c>
      <c r="M369" s="14"/>
      <c r="N369" s="14"/>
    </row>
    <row r="370" spans="1:14" customFormat="1" x14ac:dyDescent="0.3">
      <c r="A370" s="5">
        <v>49864</v>
      </c>
      <c r="B370" s="5">
        <v>4</v>
      </c>
      <c r="C370" s="5" t="s">
        <v>894</v>
      </c>
      <c r="D370" s="5">
        <v>0.94</v>
      </c>
      <c r="E370" s="6">
        <v>-2.6027859906741737</v>
      </c>
      <c r="F370" s="6">
        <v>-1.5422990504599077</v>
      </c>
      <c r="G370" s="22">
        <v>-4.0075624904359586</v>
      </c>
      <c r="H370" s="7">
        <v>1</v>
      </c>
      <c r="I370" s="5" t="s">
        <v>154</v>
      </c>
      <c r="J370" s="5" t="s">
        <v>155</v>
      </c>
      <c r="K370" s="5" t="s">
        <v>83</v>
      </c>
      <c r="L370" s="5" t="s">
        <v>8</v>
      </c>
      <c r="M370" s="14"/>
      <c r="N370" s="14"/>
    </row>
    <row r="371" spans="1:14" customFormat="1" x14ac:dyDescent="0.3">
      <c r="A371" s="5">
        <v>93760</v>
      </c>
      <c r="B371" s="5">
        <v>1</v>
      </c>
      <c r="C371" s="5" t="s">
        <v>895</v>
      </c>
      <c r="D371" s="5">
        <v>0.98</v>
      </c>
      <c r="E371" s="6">
        <v>-2.5873451420929547</v>
      </c>
      <c r="F371" s="6">
        <v>-0.88635524023223333</v>
      </c>
      <c r="G371" s="22">
        <v>-4.7255274670248824</v>
      </c>
      <c r="H371" s="7">
        <v>1</v>
      </c>
      <c r="I371" s="5" t="s">
        <v>896</v>
      </c>
      <c r="J371" s="5" t="s">
        <v>897</v>
      </c>
      <c r="K371" s="5" t="s">
        <v>114</v>
      </c>
      <c r="L371" s="5" t="s">
        <v>30</v>
      </c>
      <c r="M371" s="14"/>
      <c r="N371" s="14"/>
    </row>
    <row r="372" spans="1:14" customFormat="1" x14ac:dyDescent="0.3">
      <c r="A372" s="5">
        <v>17522</v>
      </c>
      <c r="B372" s="5">
        <v>1</v>
      </c>
      <c r="C372" s="5" t="s">
        <v>898</v>
      </c>
      <c r="D372" s="5">
        <v>1</v>
      </c>
      <c r="E372" s="6">
        <v>-2.5773054354652083</v>
      </c>
      <c r="F372" s="6">
        <v>-1.837723898342863</v>
      </c>
      <c r="G372" s="22">
        <v>-6.7026819856994599</v>
      </c>
      <c r="H372" s="7">
        <v>0.6</v>
      </c>
      <c r="I372" s="5" t="s">
        <v>899</v>
      </c>
      <c r="J372" s="5" t="s">
        <v>900</v>
      </c>
      <c r="K372" s="5" t="s">
        <v>91</v>
      </c>
      <c r="L372" s="5" t="s">
        <v>8</v>
      </c>
      <c r="M372" s="14"/>
      <c r="N372" s="14"/>
    </row>
    <row r="373" spans="1:14" customFormat="1" x14ac:dyDescent="0.3">
      <c r="A373" s="5">
        <v>94383</v>
      </c>
      <c r="B373" s="5">
        <v>1</v>
      </c>
      <c r="C373" s="5" t="s">
        <v>901</v>
      </c>
      <c r="D373" s="5">
        <v>1</v>
      </c>
      <c r="E373" s="6">
        <v>-2.5773054354652083</v>
      </c>
      <c r="F373" s="6">
        <v>-1.6084034892790848</v>
      </c>
      <c r="G373" s="22">
        <v>-4.8110452055441923</v>
      </c>
      <c r="H373" s="7">
        <v>0.82</v>
      </c>
      <c r="I373" s="5" t="s">
        <v>123</v>
      </c>
      <c r="J373" s="5" t="s">
        <v>124</v>
      </c>
      <c r="K373" s="5" t="s">
        <v>43</v>
      </c>
      <c r="L373" s="5" t="s">
        <v>35</v>
      </c>
      <c r="M373" s="14"/>
      <c r="N373" s="14"/>
    </row>
    <row r="374" spans="1:14" customFormat="1" x14ac:dyDescent="0.3">
      <c r="A374" s="5">
        <v>46576</v>
      </c>
      <c r="B374" s="5">
        <v>1</v>
      </c>
      <c r="C374" s="5" t="s">
        <v>902</v>
      </c>
      <c r="D374" s="5">
        <v>1</v>
      </c>
      <c r="E374" s="6">
        <v>-2.5428571245201019</v>
      </c>
      <c r="F374" s="6">
        <v>-1.283220158583126</v>
      </c>
      <c r="G374" s="22">
        <v>-5.823251003346857</v>
      </c>
      <c r="H374" s="7">
        <v>1</v>
      </c>
      <c r="I374" s="5" t="s">
        <v>27</v>
      </c>
      <c r="J374" s="5" t="s">
        <v>28</v>
      </c>
      <c r="K374" s="5" t="s">
        <v>29</v>
      </c>
      <c r="L374" s="5" t="s">
        <v>30</v>
      </c>
      <c r="M374" s="14"/>
      <c r="N374" s="14"/>
    </row>
    <row r="375" spans="1:14" customFormat="1" x14ac:dyDescent="0.3">
      <c r="A375" s="5">
        <v>10358</v>
      </c>
      <c r="B375" s="5">
        <v>12</v>
      </c>
      <c r="C375" s="5" t="s">
        <v>903</v>
      </c>
      <c r="D375" s="5">
        <v>1</v>
      </c>
      <c r="E375" s="6">
        <v>-2.5403174839630678</v>
      </c>
      <c r="F375" s="6">
        <v>-1.6560814392317975</v>
      </c>
      <c r="G375" s="22">
        <v>-5.106689200149952</v>
      </c>
      <c r="H375" s="7">
        <v>1</v>
      </c>
      <c r="I375" s="5" t="s">
        <v>904</v>
      </c>
      <c r="J375" s="5" t="s">
        <v>905</v>
      </c>
      <c r="K375" s="5" t="s">
        <v>48</v>
      </c>
      <c r="L375" s="5" t="s">
        <v>8</v>
      </c>
      <c r="M375" s="14"/>
      <c r="N375" s="14"/>
    </row>
    <row r="376" spans="1:14" customFormat="1" x14ac:dyDescent="0.3">
      <c r="A376" s="5">
        <v>83198</v>
      </c>
      <c r="B376" s="5">
        <v>14</v>
      </c>
      <c r="C376" s="5" t="s">
        <v>906</v>
      </c>
      <c r="D376" s="5">
        <v>1</v>
      </c>
      <c r="E376" s="6">
        <v>-2.5365656638523224</v>
      </c>
      <c r="F376" s="6">
        <v>-1.5934466929217264</v>
      </c>
      <c r="G376" s="22">
        <v>-6.0575454870097589</v>
      </c>
      <c r="H376" s="7">
        <v>1</v>
      </c>
      <c r="I376" s="5" t="s">
        <v>907</v>
      </c>
      <c r="J376" s="5" t="s">
        <v>908</v>
      </c>
      <c r="K376" s="5" t="s">
        <v>62</v>
      </c>
      <c r="L376" s="5" t="s">
        <v>30</v>
      </c>
      <c r="M376" s="14"/>
      <c r="N376" s="14"/>
    </row>
    <row r="377" spans="1:14" customFormat="1" x14ac:dyDescent="0.3">
      <c r="A377" s="5">
        <v>90548</v>
      </c>
      <c r="B377" s="5">
        <v>3</v>
      </c>
      <c r="C377" s="5" t="s">
        <v>909</v>
      </c>
      <c r="D377" s="5">
        <v>1</v>
      </c>
      <c r="E377" s="6">
        <v>-2.5364274013960566</v>
      </c>
      <c r="F377" s="6">
        <v>-1.6899673834488351</v>
      </c>
      <c r="G377" s="22">
        <v>-6.3231930621239405</v>
      </c>
      <c r="H377" s="7">
        <v>1</v>
      </c>
      <c r="I377" s="5" t="s">
        <v>910</v>
      </c>
      <c r="J377" s="5" t="s">
        <v>911</v>
      </c>
      <c r="K377" s="5" t="s">
        <v>69</v>
      </c>
      <c r="L377" s="5" t="s">
        <v>8</v>
      </c>
      <c r="M377" s="14"/>
      <c r="N377" s="14"/>
    </row>
    <row r="378" spans="1:14" customFormat="1" x14ac:dyDescent="0.3">
      <c r="A378" s="5">
        <v>82855</v>
      </c>
      <c r="B378" s="5">
        <v>7</v>
      </c>
      <c r="C378" s="5" t="s">
        <v>912</v>
      </c>
      <c r="D378" s="5">
        <v>1</v>
      </c>
      <c r="E378" s="6">
        <v>-2.5311451174330895</v>
      </c>
      <c r="F378" s="6">
        <v>-1.7127297149046665</v>
      </c>
      <c r="G378" s="22">
        <v>-5.7517639392850821</v>
      </c>
      <c r="H378" s="7">
        <v>1</v>
      </c>
      <c r="I378" s="5" t="s">
        <v>913</v>
      </c>
      <c r="J378" s="5" t="s">
        <v>914</v>
      </c>
      <c r="K378" s="5" t="s">
        <v>29</v>
      </c>
      <c r="L378" s="5" t="s">
        <v>30</v>
      </c>
      <c r="M378" s="14"/>
      <c r="N378" s="14"/>
    </row>
    <row r="379" spans="1:14" customFormat="1" x14ac:dyDescent="0.3">
      <c r="A379" s="5">
        <v>34433</v>
      </c>
      <c r="B379" s="5">
        <v>2</v>
      </c>
      <c r="C379" s="5" t="s">
        <v>915</v>
      </c>
      <c r="D379" s="5">
        <v>1</v>
      </c>
      <c r="E379" s="6">
        <v>-2.5303079587348636</v>
      </c>
      <c r="F379" s="6">
        <v>-1.8176263558850341</v>
      </c>
      <c r="G379" s="22">
        <v>-6.7764041719059911</v>
      </c>
      <c r="H379" s="7">
        <v>1</v>
      </c>
      <c r="I379" s="5" t="s">
        <v>916</v>
      </c>
      <c r="J379" s="5" t="s">
        <v>917</v>
      </c>
      <c r="K379" s="5" t="s">
        <v>7</v>
      </c>
      <c r="L379" s="5" t="s">
        <v>8</v>
      </c>
      <c r="M379" s="14"/>
      <c r="N379" s="14"/>
    </row>
    <row r="380" spans="1:14" customFormat="1" x14ac:dyDescent="0.3">
      <c r="A380" s="5">
        <v>95947</v>
      </c>
      <c r="B380" s="5">
        <v>1</v>
      </c>
      <c r="C380" s="5" t="s">
        <v>918</v>
      </c>
      <c r="D380" s="5">
        <v>1</v>
      </c>
      <c r="E380" s="6">
        <v>-2.5294272216004638</v>
      </c>
      <c r="F380" s="6">
        <v>-0.86969971648899913</v>
      </c>
      <c r="G380" s="22">
        <v>-6.1056285351032882</v>
      </c>
      <c r="H380" s="7">
        <v>1</v>
      </c>
      <c r="I380" s="5" t="s">
        <v>919</v>
      </c>
      <c r="J380" s="5" t="s">
        <v>920</v>
      </c>
      <c r="K380" s="5" t="s">
        <v>43</v>
      </c>
      <c r="L380" s="5" t="s">
        <v>35</v>
      </c>
      <c r="M380" s="14"/>
      <c r="N380" s="14"/>
    </row>
    <row r="381" spans="1:14" customFormat="1" x14ac:dyDescent="0.3">
      <c r="A381" s="5">
        <v>81707</v>
      </c>
      <c r="B381" s="5">
        <v>1</v>
      </c>
      <c r="C381" s="5" t="s">
        <v>921</v>
      </c>
      <c r="D381" s="5">
        <v>0.38</v>
      </c>
      <c r="E381" s="6">
        <v>-2.5116800569008482</v>
      </c>
      <c r="F381" s="6">
        <v>-1.8824450879191714</v>
      </c>
      <c r="G381" s="22">
        <v>-4.7523408200531225</v>
      </c>
      <c r="H381" s="7">
        <v>0.67</v>
      </c>
      <c r="I381" s="5" t="s">
        <v>302</v>
      </c>
      <c r="J381" s="5" t="s">
        <v>303</v>
      </c>
      <c r="K381" s="5" t="s">
        <v>118</v>
      </c>
      <c r="L381" s="5" t="s">
        <v>20</v>
      </c>
      <c r="M381" s="14"/>
      <c r="N381" s="14"/>
    </row>
    <row r="382" spans="1:14" customFormat="1" x14ac:dyDescent="0.3">
      <c r="A382" s="5">
        <v>91279</v>
      </c>
      <c r="B382" s="5">
        <v>7</v>
      </c>
      <c r="C382" s="5" t="s">
        <v>922</v>
      </c>
      <c r="D382" s="5">
        <v>1</v>
      </c>
      <c r="E382" s="6">
        <v>-2.5079343769953568</v>
      </c>
      <c r="F382" s="6">
        <v>-1.7036105432675761</v>
      </c>
      <c r="G382" s="22">
        <v>-8.0870015478680273</v>
      </c>
      <c r="H382" s="7">
        <v>1</v>
      </c>
      <c r="I382" s="5" t="s">
        <v>585</v>
      </c>
      <c r="J382" s="5" t="s">
        <v>586</v>
      </c>
      <c r="K382" s="5" t="s">
        <v>58</v>
      </c>
      <c r="L382" s="5" t="s">
        <v>30</v>
      </c>
      <c r="M382" s="14"/>
      <c r="N382" s="14"/>
    </row>
    <row r="383" spans="1:14" customFormat="1" x14ac:dyDescent="0.3">
      <c r="A383" s="5">
        <v>92704</v>
      </c>
      <c r="B383" s="5">
        <v>1</v>
      </c>
      <c r="C383" s="5" t="s">
        <v>923</v>
      </c>
      <c r="D383" s="5">
        <v>0.96</v>
      </c>
      <c r="E383" s="6">
        <v>-2.5066543649012414</v>
      </c>
      <c r="F383" s="6">
        <v>-1.8347838033452075</v>
      </c>
      <c r="G383" s="22">
        <v>-7.3330580976198325</v>
      </c>
      <c r="H383" s="7">
        <v>1</v>
      </c>
      <c r="I383" s="5"/>
      <c r="J383" s="5"/>
      <c r="K383" s="5"/>
      <c r="L383" s="5"/>
      <c r="M383" s="14"/>
      <c r="N383" s="14"/>
    </row>
    <row r="384" spans="1:14" customFormat="1" x14ac:dyDescent="0.3">
      <c r="A384" s="5">
        <v>84389</v>
      </c>
      <c r="B384" s="5">
        <v>2</v>
      </c>
      <c r="C384" s="5" t="s">
        <v>924</v>
      </c>
      <c r="D384" s="5">
        <v>1</v>
      </c>
      <c r="E384" s="6">
        <v>-2.5059811230326194</v>
      </c>
      <c r="F384" s="6">
        <v>-1.3795831852452867</v>
      </c>
      <c r="G384" s="22">
        <v>-5.7559348307327962</v>
      </c>
      <c r="H384" s="7">
        <v>1</v>
      </c>
      <c r="I384" s="5"/>
      <c r="J384" s="5"/>
      <c r="K384" s="5" t="s">
        <v>15</v>
      </c>
      <c r="L384" s="5" t="s">
        <v>8</v>
      </c>
      <c r="M384" s="14"/>
      <c r="N384" s="14"/>
    </row>
    <row r="385" spans="1:14" customFormat="1" x14ac:dyDescent="0.3">
      <c r="A385" s="5">
        <v>81173</v>
      </c>
      <c r="B385" s="5">
        <v>2</v>
      </c>
      <c r="C385" s="5" t="s">
        <v>925</v>
      </c>
      <c r="D385" s="5">
        <v>1</v>
      </c>
      <c r="E385" s="6">
        <v>-2.5020146623831891</v>
      </c>
      <c r="F385" s="6">
        <v>-1.7637870820229191</v>
      </c>
      <c r="G385" s="22">
        <v>-6.6372618181649559</v>
      </c>
      <c r="H385" s="7">
        <v>1</v>
      </c>
      <c r="I385" s="5" t="s">
        <v>71</v>
      </c>
      <c r="J385" s="5" t="s">
        <v>72</v>
      </c>
      <c r="K385" s="5" t="s">
        <v>73</v>
      </c>
      <c r="L385" s="5" t="s">
        <v>20</v>
      </c>
      <c r="M385" s="14"/>
      <c r="N385" s="14"/>
    </row>
    <row r="386" spans="1:14" customFormat="1" x14ac:dyDescent="0.3">
      <c r="A386" s="5">
        <v>80609</v>
      </c>
      <c r="B386" s="5">
        <v>5</v>
      </c>
      <c r="C386" s="5" t="s">
        <v>926</v>
      </c>
      <c r="D386" s="5">
        <v>1</v>
      </c>
      <c r="E386" s="6">
        <v>-2.4996137008284061</v>
      </c>
      <c r="F386" s="6">
        <v>-1.3871564876397455</v>
      </c>
      <c r="G386" s="22">
        <v>-6.5274770060603959</v>
      </c>
      <c r="H386" s="7">
        <v>1</v>
      </c>
      <c r="I386" s="5" t="s">
        <v>814</v>
      </c>
      <c r="J386" s="5" t="s">
        <v>33</v>
      </c>
      <c r="K386" s="5" t="s">
        <v>34</v>
      </c>
      <c r="L386" s="5" t="s">
        <v>35</v>
      </c>
      <c r="M386" s="14"/>
      <c r="N386" s="14"/>
    </row>
    <row r="387" spans="1:14" customFormat="1" x14ac:dyDescent="0.3">
      <c r="A387" s="5">
        <v>45528</v>
      </c>
      <c r="B387" s="5">
        <v>10</v>
      </c>
      <c r="C387" s="5" t="s">
        <v>927</v>
      </c>
      <c r="D387" s="5">
        <v>1</v>
      </c>
      <c r="E387" s="6">
        <v>-2.4850454535199891</v>
      </c>
      <c r="F387" s="6">
        <v>-1.5938097460628</v>
      </c>
      <c r="G387" s="22">
        <v>-5.7243752031010171</v>
      </c>
      <c r="H387" s="7">
        <v>1</v>
      </c>
      <c r="I387" s="5" t="s">
        <v>629</v>
      </c>
      <c r="J387" s="5" t="s">
        <v>630</v>
      </c>
      <c r="K387" s="5" t="s">
        <v>7</v>
      </c>
      <c r="L387" s="5" t="s">
        <v>8</v>
      </c>
      <c r="M387" s="14"/>
      <c r="N387" s="14"/>
    </row>
    <row r="388" spans="1:14" customFormat="1" x14ac:dyDescent="0.3">
      <c r="A388" s="5">
        <v>74535</v>
      </c>
      <c r="B388" s="5">
        <v>2</v>
      </c>
      <c r="C388" s="5" t="s">
        <v>928</v>
      </c>
      <c r="D388" s="5">
        <v>0.98</v>
      </c>
      <c r="E388" s="6">
        <v>-2.4733508214295599</v>
      </c>
      <c r="F388" s="6">
        <v>-0.80885966701849477</v>
      </c>
      <c r="G388" s="22">
        <v>-5.5057380539047589</v>
      </c>
      <c r="H388" s="7">
        <v>0.8</v>
      </c>
      <c r="I388" s="5" t="s">
        <v>412</v>
      </c>
      <c r="J388" s="5" t="s">
        <v>413</v>
      </c>
      <c r="K388" s="5" t="s">
        <v>83</v>
      </c>
      <c r="L388" s="5" t="s">
        <v>8</v>
      </c>
      <c r="M388" s="14"/>
      <c r="N388" s="14"/>
    </row>
    <row r="389" spans="1:14" customFormat="1" x14ac:dyDescent="0.3">
      <c r="A389" s="5">
        <v>94446</v>
      </c>
      <c r="B389" s="5">
        <v>2</v>
      </c>
      <c r="C389" s="5" t="s">
        <v>929</v>
      </c>
      <c r="D389" s="5">
        <v>1</v>
      </c>
      <c r="E389" s="6">
        <v>-2.4532631988762614</v>
      </c>
      <c r="F389" s="6">
        <v>-1.3526862475990662</v>
      </c>
      <c r="G389" s="22">
        <v>-6.8382087115837242</v>
      </c>
      <c r="H389" s="7">
        <v>1</v>
      </c>
      <c r="I389" s="5" t="s">
        <v>930</v>
      </c>
      <c r="J389" s="5" t="s">
        <v>931</v>
      </c>
      <c r="K389" s="5" t="s">
        <v>29</v>
      </c>
      <c r="L389" s="5" t="s">
        <v>30</v>
      </c>
      <c r="M389" s="14"/>
      <c r="N389" s="14"/>
    </row>
    <row r="390" spans="1:14" customFormat="1" x14ac:dyDescent="0.3">
      <c r="A390" s="5">
        <v>25669</v>
      </c>
      <c r="B390" s="5">
        <v>4</v>
      </c>
      <c r="C390" s="5" t="s">
        <v>932</v>
      </c>
      <c r="D390" s="5">
        <v>1</v>
      </c>
      <c r="E390" s="6">
        <v>-2.4372139480772645</v>
      </c>
      <c r="F390" s="6">
        <v>-1.362980199399443</v>
      </c>
      <c r="G390" s="22">
        <v>-5.8941514837778417</v>
      </c>
      <c r="H390" s="7">
        <v>1</v>
      </c>
      <c r="I390" s="5" t="s">
        <v>933</v>
      </c>
      <c r="J390" s="5" t="s">
        <v>934</v>
      </c>
      <c r="K390" s="5" t="s">
        <v>43</v>
      </c>
      <c r="L390" s="5" t="s">
        <v>35</v>
      </c>
      <c r="M390" s="14"/>
      <c r="N390" s="14"/>
    </row>
    <row r="391" spans="1:14" customFormat="1" x14ac:dyDescent="0.3">
      <c r="A391" s="5">
        <v>82711</v>
      </c>
      <c r="B391" s="5">
        <v>1</v>
      </c>
      <c r="C391" s="5" t="s">
        <v>935</v>
      </c>
      <c r="D391" s="5">
        <v>1</v>
      </c>
      <c r="E391" s="6">
        <v>-2.4359149148694077</v>
      </c>
      <c r="F391" s="6">
        <v>-1.7716764534089975</v>
      </c>
      <c r="G391" s="21" t="s">
        <v>10</v>
      </c>
      <c r="H391" s="7">
        <v>0.72</v>
      </c>
      <c r="I391" s="5" t="s">
        <v>936</v>
      </c>
      <c r="J391" s="5" t="s">
        <v>937</v>
      </c>
      <c r="K391" s="5" t="s">
        <v>260</v>
      </c>
      <c r="L391" s="5" t="s">
        <v>8</v>
      </c>
      <c r="M391" s="14"/>
      <c r="N391" s="14"/>
    </row>
    <row r="392" spans="1:14" customFormat="1" x14ac:dyDescent="0.3">
      <c r="A392" s="5">
        <v>79080</v>
      </c>
      <c r="B392" s="5">
        <v>2</v>
      </c>
      <c r="C392" s="5" t="s">
        <v>938</v>
      </c>
      <c r="D392" s="5">
        <v>1</v>
      </c>
      <c r="E392" s="6">
        <v>-2.425397361739341</v>
      </c>
      <c r="F392" s="6">
        <v>-1.9012951278464212</v>
      </c>
      <c r="G392" s="22">
        <v>-7.5680387158302613</v>
      </c>
      <c r="H392" s="7">
        <v>1</v>
      </c>
      <c r="I392" s="5" t="s">
        <v>939</v>
      </c>
      <c r="J392" s="5" t="s">
        <v>940</v>
      </c>
      <c r="K392" s="5" t="s">
        <v>226</v>
      </c>
      <c r="L392" s="5" t="s">
        <v>8</v>
      </c>
      <c r="M392" s="14"/>
      <c r="N392" s="14"/>
    </row>
    <row r="393" spans="1:14" customFormat="1" x14ac:dyDescent="0.3">
      <c r="A393" s="5">
        <v>95521</v>
      </c>
      <c r="B393" s="5">
        <v>1</v>
      </c>
      <c r="C393" s="5" t="s">
        <v>941</v>
      </c>
      <c r="D393" s="5">
        <v>0.98</v>
      </c>
      <c r="E393" s="6">
        <v>-2.4232600314754738</v>
      </c>
      <c r="F393" s="6">
        <v>-1.8249743996618948</v>
      </c>
      <c r="G393" s="22">
        <v>-5.191687784040055</v>
      </c>
      <c r="H393" s="7">
        <v>1</v>
      </c>
      <c r="I393" s="5" t="s">
        <v>942</v>
      </c>
      <c r="J393" s="5" t="s">
        <v>943</v>
      </c>
      <c r="K393" s="5" t="s">
        <v>114</v>
      </c>
      <c r="L393" s="5" t="s">
        <v>30</v>
      </c>
      <c r="M393" s="14"/>
      <c r="N393" s="14"/>
    </row>
    <row r="394" spans="1:14" customFormat="1" x14ac:dyDescent="0.3">
      <c r="A394" s="5">
        <v>28514</v>
      </c>
      <c r="B394" s="5">
        <v>8</v>
      </c>
      <c r="C394" s="5" t="s">
        <v>944</v>
      </c>
      <c r="D394" s="5">
        <v>1</v>
      </c>
      <c r="E394" s="6">
        <v>-2.4174743037835817</v>
      </c>
      <c r="F394" s="6">
        <v>-1.736548266001783</v>
      </c>
      <c r="G394" s="22">
        <v>-7.7001336841910195</v>
      </c>
      <c r="H394" s="7">
        <v>1</v>
      </c>
      <c r="I394" s="5" t="s">
        <v>945</v>
      </c>
      <c r="J394" s="5" t="s">
        <v>946</v>
      </c>
      <c r="K394" s="5" t="s">
        <v>73</v>
      </c>
      <c r="L394" s="5" t="s">
        <v>20</v>
      </c>
      <c r="M394" s="14"/>
      <c r="N394" s="14"/>
    </row>
    <row r="395" spans="1:14" customFormat="1" x14ac:dyDescent="0.3">
      <c r="A395" s="5">
        <v>19077</v>
      </c>
      <c r="B395" s="5">
        <v>1</v>
      </c>
      <c r="C395" s="5" t="s">
        <v>947</v>
      </c>
      <c r="D395" s="5">
        <v>1</v>
      </c>
      <c r="E395" s="6">
        <v>-2.4126744700185028</v>
      </c>
      <c r="F395" s="6">
        <v>-1.5542804106348884</v>
      </c>
      <c r="G395" s="22">
        <v>-4.5124216541021926</v>
      </c>
      <c r="H395" s="7">
        <v>1</v>
      </c>
      <c r="I395" s="5"/>
      <c r="J395" s="5"/>
      <c r="K395" s="5"/>
      <c r="L395" s="5"/>
      <c r="M395" s="14"/>
      <c r="N395" s="14"/>
    </row>
    <row r="396" spans="1:14" customFormat="1" x14ac:dyDescent="0.3">
      <c r="A396" s="5">
        <v>88300</v>
      </c>
      <c r="B396" s="5">
        <v>3</v>
      </c>
      <c r="C396" s="5" t="s">
        <v>948</v>
      </c>
      <c r="D396" s="5">
        <v>1</v>
      </c>
      <c r="E396" s="6">
        <v>-2.4122201781920909</v>
      </c>
      <c r="F396" s="6">
        <v>-1.8920084406464341</v>
      </c>
      <c r="G396" s="22">
        <v>-5.6204433639948777</v>
      </c>
      <c r="H396" s="7">
        <v>1</v>
      </c>
      <c r="I396" s="5" t="s">
        <v>949</v>
      </c>
      <c r="J396" s="5" t="s">
        <v>950</v>
      </c>
      <c r="K396" s="5" t="s">
        <v>73</v>
      </c>
      <c r="L396" s="5" t="s">
        <v>20</v>
      </c>
      <c r="M396" s="14"/>
      <c r="N396" s="14"/>
    </row>
    <row r="397" spans="1:14" customFormat="1" x14ac:dyDescent="0.3">
      <c r="A397" s="5">
        <v>94101</v>
      </c>
      <c r="B397" s="5">
        <v>1</v>
      </c>
      <c r="C397" s="5" t="s">
        <v>951</v>
      </c>
      <c r="D397" s="5">
        <v>0.99</v>
      </c>
      <c r="E397" s="6">
        <v>-2.4039225406508797</v>
      </c>
      <c r="F397" s="6">
        <v>-1.3369863175935479</v>
      </c>
      <c r="G397" s="22">
        <v>-3.8260330856632048</v>
      </c>
      <c r="H397" s="7">
        <v>0.86</v>
      </c>
      <c r="I397" s="5" t="s">
        <v>952</v>
      </c>
      <c r="J397" s="5" t="s">
        <v>953</v>
      </c>
      <c r="K397" s="5" t="s">
        <v>15</v>
      </c>
      <c r="L397" s="5" t="s">
        <v>8</v>
      </c>
      <c r="M397" s="14"/>
      <c r="N397" s="14"/>
    </row>
    <row r="398" spans="1:14" customFormat="1" x14ac:dyDescent="0.3">
      <c r="A398" s="5">
        <v>44832</v>
      </c>
      <c r="B398" s="5">
        <v>5</v>
      </c>
      <c r="C398" s="5" t="s">
        <v>954</v>
      </c>
      <c r="D398" s="5">
        <v>1</v>
      </c>
      <c r="E398" s="6">
        <v>-2.4032205991977125</v>
      </c>
      <c r="F398" s="6">
        <v>-1.7854059428188473</v>
      </c>
      <c r="G398" s="22">
        <v>-4.1382485250785948</v>
      </c>
      <c r="H398" s="7">
        <v>1</v>
      </c>
      <c r="I398" s="5" t="s">
        <v>955</v>
      </c>
      <c r="J398" s="5" t="s">
        <v>956</v>
      </c>
      <c r="K398" s="5" t="s">
        <v>118</v>
      </c>
      <c r="L398" s="5" t="s">
        <v>20</v>
      </c>
      <c r="M398" s="14"/>
      <c r="N398" s="14"/>
    </row>
    <row r="399" spans="1:14" customFormat="1" x14ac:dyDescent="0.3">
      <c r="A399" s="5">
        <v>87442</v>
      </c>
      <c r="B399" s="5">
        <v>2</v>
      </c>
      <c r="C399" s="5" t="s">
        <v>957</v>
      </c>
      <c r="D399" s="5">
        <v>1</v>
      </c>
      <c r="E399" s="6">
        <v>-2.4011459106075073</v>
      </c>
      <c r="F399" s="6">
        <v>-1.6901279788588397</v>
      </c>
      <c r="G399" s="22">
        <v>-6.9543880773790132</v>
      </c>
      <c r="H399" s="7">
        <v>1</v>
      </c>
      <c r="I399" s="5"/>
      <c r="J399" s="5"/>
      <c r="K399" s="5" t="s">
        <v>62</v>
      </c>
      <c r="L399" s="5" t="s">
        <v>30</v>
      </c>
      <c r="M399" s="14"/>
      <c r="N399" s="14"/>
    </row>
    <row r="400" spans="1:14" customFormat="1" x14ac:dyDescent="0.3">
      <c r="A400" s="5">
        <v>32471</v>
      </c>
      <c r="B400" s="5">
        <v>1</v>
      </c>
      <c r="C400" s="5" t="s">
        <v>958</v>
      </c>
      <c r="D400" s="5">
        <v>1</v>
      </c>
      <c r="E400" s="6">
        <v>-2.3984444975079589</v>
      </c>
      <c r="F400" s="6">
        <v>-1.2654821147286537</v>
      </c>
      <c r="G400" s="22">
        <v>-6.209453365628951</v>
      </c>
      <c r="H400" s="7">
        <v>1</v>
      </c>
      <c r="I400" s="5" t="s">
        <v>959</v>
      </c>
      <c r="J400" s="5" t="s">
        <v>960</v>
      </c>
      <c r="K400" s="5" t="s">
        <v>69</v>
      </c>
      <c r="L400" s="5" t="s">
        <v>8</v>
      </c>
      <c r="M400" s="14"/>
      <c r="N400" s="14"/>
    </row>
    <row r="401" spans="1:14" customFormat="1" x14ac:dyDescent="0.3">
      <c r="A401" s="5">
        <v>92041</v>
      </c>
      <c r="B401" s="5">
        <v>3</v>
      </c>
      <c r="C401" s="5" t="s">
        <v>961</v>
      </c>
      <c r="D401" s="5">
        <v>0.98</v>
      </c>
      <c r="E401" s="6">
        <v>-2.3938013186249458</v>
      </c>
      <c r="F401" s="6">
        <v>-1.4486852325092383</v>
      </c>
      <c r="G401" s="22">
        <v>-5.1729463534175499</v>
      </c>
      <c r="H401" s="7">
        <v>1</v>
      </c>
      <c r="I401" s="5"/>
      <c r="J401" s="5"/>
      <c r="K401" s="5" t="s">
        <v>73</v>
      </c>
      <c r="L401" s="5" t="s">
        <v>20</v>
      </c>
      <c r="M401" s="14"/>
      <c r="N401" s="14"/>
    </row>
    <row r="402" spans="1:14" customFormat="1" x14ac:dyDescent="0.3">
      <c r="A402" s="5">
        <v>33534</v>
      </c>
      <c r="B402" s="5">
        <v>6</v>
      </c>
      <c r="C402" s="5" t="s">
        <v>962</v>
      </c>
      <c r="D402" s="5">
        <v>0.88</v>
      </c>
      <c r="E402" s="6">
        <v>-2.3919282516340932</v>
      </c>
      <c r="F402" s="6">
        <v>-1.3150252320585414</v>
      </c>
      <c r="G402" s="22">
        <v>-4.9863948535777602</v>
      </c>
      <c r="H402" s="7">
        <v>0.56999999999999995</v>
      </c>
      <c r="I402" s="5" t="s">
        <v>702</v>
      </c>
      <c r="J402" s="5" t="s">
        <v>703</v>
      </c>
      <c r="K402" s="5" t="s">
        <v>58</v>
      </c>
      <c r="L402" s="5" t="s">
        <v>30</v>
      </c>
      <c r="M402" s="14"/>
      <c r="N402" s="14"/>
    </row>
    <row r="403" spans="1:14" customFormat="1" x14ac:dyDescent="0.3">
      <c r="A403" s="5">
        <v>92436</v>
      </c>
      <c r="B403" s="5">
        <v>1</v>
      </c>
      <c r="C403" s="5" t="s">
        <v>963</v>
      </c>
      <c r="D403" s="5">
        <v>1</v>
      </c>
      <c r="E403" s="6">
        <v>-2.3861011650895589</v>
      </c>
      <c r="F403" s="6">
        <v>-1.8846131950375051</v>
      </c>
      <c r="G403" s="22">
        <v>-8.1666543243650267</v>
      </c>
      <c r="H403" s="7">
        <v>1</v>
      </c>
      <c r="I403" s="5" t="s">
        <v>964</v>
      </c>
      <c r="J403" s="5" t="s">
        <v>965</v>
      </c>
      <c r="K403" s="5" t="s">
        <v>34</v>
      </c>
      <c r="L403" s="5" t="s">
        <v>35</v>
      </c>
      <c r="M403" s="14"/>
      <c r="N403" s="14"/>
    </row>
    <row r="404" spans="1:14" customFormat="1" x14ac:dyDescent="0.3">
      <c r="A404" s="5">
        <v>91641</v>
      </c>
      <c r="B404" s="5">
        <v>3</v>
      </c>
      <c r="C404" s="5" t="s">
        <v>966</v>
      </c>
      <c r="D404" s="5">
        <v>1</v>
      </c>
      <c r="E404" s="6">
        <v>-2.3820099505246284</v>
      </c>
      <c r="F404" s="6">
        <v>-1.8002463354472313</v>
      </c>
      <c r="G404" s="22">
        <v>-3.6271970761640278</v>
      </c>
      <c r="H404" s="7">
        <v>1</v>
      </c>
      <c r="I404" s="5" t="s">
        <v>967</v>
      </c>
      <c r="J404" s="5" t="s">
        <v>968</v>
      </c>
      <c r="K404" s="5" t="s">
        <v>48</v>
      </c>
      <c r="L404" s="5" t="s">
        <v>8</v>
      </c>
      <c r="M404" s="14"/>
      <c r="N404" s="14"/>
    </row>
    <row r="405" spans="1:14" customFormat="1" x14ac:dyDescent="0.3">
      <c r="A405" s="5">
        <v>77082</v>
      </c>
      <c r="B405" s="5">
        <v>4</v>
      </c>
      <c r="C405" s="5" t="s">
        <v>969</v>
      </c>
      <c r="D405" s="5">
        <v>1</v>
      </c>
      <c r="E405" s="6">
        <v>-2.3793912367842149</v>
      </c>
      <c r="F405" s="6">
        <v>-0.75215926593499693</v>
      </c>
      <c r="G405" s="22">
        <v>-4.6067511894864435</v>
      </c>
      <c r="H405" s="7">
        <v>1</v>
      </c>
      <c r="I405" s="5" t="s">
        <v>374</v>
      </c>
      <c r="J405" s="5" t="s">
        <v>375</v>
      </c>
      <c r="K405" s="5" t="s">
        <v>118</v>
      </c>
      <c r="L405" s="5" t="s">
        <v>20</v>
      </c>
      <c r="M405" s="14"/>
      <c r="N405" s="14"/>
    </row>
    <row r="406" spans="1:14" customFormat="1" x14ac:dyDescent="0.3">
      <c r="A406" s="5">
        <v>50181</v>
      </c>
      <c r="B406" s="5">
        <v>1</v>
      </c>
      <c r="C406" s="5" t="s">
        <v>970</v>
      </c>
      <c r="D406" s="5">
        <v>1</v>
      </c>
      <c r="E406" s="6">
        <v>-2.3719147526465201</v>
      </c>
      <c r="F406" s="6">
        <v>-1.2424280318565977</v>
      </c>
      <c r="G406" s="22">
        <v>-6.4764442232362267</v>
      </c>
      <c r="H406" s="7">
        <v>1</v>
      </c>
      <c r="I406" s="5" t="s">
        <v>971</v>
      </c>
      <c r="J406" s="5" t="s">
        <v>972</v>
      </c>
      <c r="K406" s="5" t="s">
        <v>62</v>
      </c>
      <c r="L406" s="5" t="s">
        <v>30</v>
      </c>
      <c r="M406" s="14"/>
      <c r="N406" s="14"/>
    </row>
    <row r="407" spans="1:14" customFormat="1" x14ac:dyDescent="0.3">
      <c r="A407" s="5">
        <v>91611</v>
      </c>
      <c r="B407" s="5">
        <v>2</v>
      </c>
      <c r="C407" s="5" t="s">
        <v>973</v>
      </c>
      <c r="D407" s="5">
        <v>1</v>
      </c>
      <c r="E407" s="6">
        <v>-2.3684311931027953</v>
      </c>
      <c r="F407" s="6">
        <v>-1.6130412746277765</v>
      </c>
      <c r="G407" s="22">
        <v>-5.9597986210416893</v>
      </c>
      <c r="H407" s="7">
        <v>1</v>
      </c>
      <c r="I407" s="5" t="s">
        <v>974</v>
      </c>
      <c r="J407" s="5" t="s">
        <v>975</v>
      </c>
      <c r="K407" s="5" t="s">
        <v>19</v>
      </c>
      <c r="L407" s="5" t="s">
        <v>20</v>
      </c>
      <c r="M407" s="14"/>
      <c r="N407" s="14"/>
    </row>
    <row r="408" spans="1:14" customFormat="1" x14ac:dyDescent="0.3">
      <c r="A408" s="5">
        <v>91330</v>
      </c>
      <c r="B408" s="5">
        <v>2</v>
      </c>
      <c r="C408" s="5" t="s">
        <v>976</v>
      </c>
      <c r="D408" s="5">
        <v>1</v>
      </c>
      <c r="E408" s="6">
        <v>-2.3672446065648942</v>
      </c>
      <c r="F408" s="6">
        <v>-1.911993122990461</v>
      </c>
      <c r="G408" s="22">
        <v>-6.862773282623281</v>
      </c>
      <c r="H408" s="7">
        <v>1</v>
      </c>
      <c r="I408" s="5"/>
      <c r="J408" s="5"/>
      <c r="K408" s="5" t="s">
        <v>48</v>
      </c>
      <c r="L408" s="5" t="s">
        <v>8</v>
      </c>
      <c r="M408" s="14"/>
      <c r="N408" s="14"/>
    </row>
    <row r="409" spans="1:14" customFormat="1" x14ac:dyDescent="0.3">
      <c r="A409" s="5">
        <v>89689</v>
      </c>
      <c r="B409" s="5">
        <v>1</v>
      </c>
      <c r="C409" s="5" t="s">
        <v>977</v>
      </c>
      <c r="D409" s="5">
        <v>1</v>
      </c>
      <c r="E409" s="6">
        <v>-2.3640697534468673</v>
      </c>
      <c r="F409" s="6">
        <v>-1.40053792599885</v>
      </c>
      <c r="G409" s="22">
        <v>-8.2716660099716659</v>
      </c>
      <c r="H409" s="7">
        <v>1</v>
      </c>
      <c r="I409" s="5" t="s">
        <v>978</v>
      </c>
      <c r="J409" s="5" t="s">
        <v>979</v>
      </c>
      <c r="K409" s="5" t="s">
        <v>114</v>
      </c>
      <c r="L409" s="5" t="s">
        <v>30</v>
      </c>
      <c r="M409" s="14"/>
      <c r="N409" s="14"/>
    </row>
    <row r="410" spans="1:14" customFormat="1" x14ac:dyDescent="0.3">
      <c r="A410" s="5">
        <v>87510</v>
      </c>
      <c r="B410" s="5">
        <v>4</v>
      </c>
      <c r="C410" s="5" t="s">
        <v>980</v>
      </c>
      <c r="D410" s="5">
        <v>0.99</v>
      </c>
      <c r="E410" s="6">
        <v>-2.3566184788979889</v>
      </c>
      <c r="F410" s="6">
        <v>-1.531687039710627</v>
      </c>
      <c r="G410" s="22">
        <v>-5.2799039037726274</v>
      </c>
      <c r="H410" s="7">
        <v>1</v>
      </c>
      <c r="I410" s="5" t="s">
        <v>981</v>
      </c>
      <c r="J410" s="5" t="s">
        <v>982</v>
      </c>
      <c r="K410" s="5" t="s">
        <v>24</v>
      </c>
      <c r="L410" s="5" t="s">
        <v>8</v>
      </c>
      <c r="M410" s="14"/>
      <c r="N410" s="14"/>
    </row>
    <row r="411" spans="1:14" customFormat="1" x14ac:dyDescent="0.3">
      <c r="A411" s="5">
        <v>88612</v>
      </c>
      <c r="B411" s="5">
        <v>4</v>
      </c>
      <c r="C411" s="5" t="s">
        <v>983</v>
      </c>
      <c r="D411" s="5">
        <v>1</v>
      </c>
      <c r="E411" s="6">
        <v>-2.352324915268964</v>
      </c>
      <c r="F411" s="6">
        <v>-1.9102668898221917</v>
      </c>
      <c r="G411" s="22">
        <v>-5.1132455898455049</v>
      </c>
      <c r="H411" s="7">
        <v>1</v>
      </c>
      <c r="I411" s="5" t="s">
        <v>453</v>
      </c>
      <c r="J411" s="5" t="s">
        <v>454</v>
      </c>
      <c r="K411" s="5" t="s">
        <v>43</v>
      </c>
      <c r="L411" s="5" t="s">
        <v>35</v>
      </c>
      <c r="M411" s="14"/>
      <c r="N411" s="14"/>
    </row>
    <row r="412" spans="1:14" customFormat="1" x14ac:dyDescent="0.3">
      <c r="A412" s="5">
        <v>46819</v>
      </c>
      <c r="B412" s="5">
        <v>2</v>
      </c>
      <c r="C412" s="5" t="s">
        <v>984</v>
      </c>
      <c r="D412" s="5">
        <v>1</v>
      </c>
      <c r="E412" s="6">
        <v>-2.3455011107746451</v>
      </c>
      <c r="F412" s="6">
        <v>-0.54243166986799773</v>
      </c>
      <c r="G412" s="22">
        <v>-3.8638469419340074</v>
      </c>
      <c r="H412" s="7">
        <v>1</v>
      </c>
      <c r="I412" s="5" t="s">
        <v>93</v>
      </c>
      <c r="J412" s="5" t="s">
        <v>94</v>
      </c>
      <c r="K412" s="5" t="s">
        <v>7</v>
      </c>
      <c r="L412" s="5" t="s">
        <v>8</v>
      </c>
      <c r="M412" s="14"/>
      <c r="N412" s="14"/>
    </row>
    <row r="413" spans="1:14" customFormat="1" x14ac:dyDescent="0.3">
      <c r="A413" s="5">
        <v>29806</v>
      </c>
      <c r="B413" s="5">
        <v>3</v>
      </c>
      <c r="C413" s="5" t="s">
        <v>985</v>
      </c>
      <c r="D413" s="5">
        <v>1</v>
      </c>
      <c r="E413" s="6">
        <v>-2.3431656763531219</v>
      </c>
      <c r="F413" s="6">
        <v>-1.7662566497655137</v>
      </c>
      <c r="G413" s="22">
        <v>-4.6317392713906038</v>
      </c>
      <c r="H413" s="7">
        <v>1</v>
      </c>
      <c r="I413" s="5" t="s">
        <v>287</v>
      </c>
      <c r="J413" s="5" t="s">
        <v>288</v>
      </c>
      <c r="K413" s="5" t="s">
        <v>7</v>
      </c>
      <c r="L413" s="5" t="s">
        <v>8</v>
      </c>
      <c r="M413" s="14"/>
      <c r="N413" s="14"/>
    </row>
    <row r="414" spans="1:14" customFormat="1" x14ac:dyDescent="0.3">
      <c r="A414" s="5">
        <v>93704</v>
      </c>
      <c r="B414" s="5">
        <v>2</v>
      </c>
      <c r="C414" s="5" t="s">
        <v>986</v>
      </c>
      <c r="D414" s="5">
        <v>1</v>
      </c>
      <c r="E414" s="6">
        <v>-2.3410098820184855</v>
      </c>
      <c r="F414" s="6">
        <v>-1.7803906878194034</v>
      </c>
      <c r="G414" s="22">
        <v>-6.0684483090147952</v>
      </c>
      <c r="H414" s="7">
        <v>0.8</v>
      </c>
      <c r="I414" s="5"/>
      <c r="J414" s="5"/>
      <c r="K414" s="5"/>
      <c r="L414" s="5"/>
      <c r="M414" s="14"/>
      <c r="N414" s="14"/>
    </row>
    <row r="415" spans="1:14" customFormat="1" x14ac:dyDescent="0.3">
      <c r="A415" s="5">
        <v>48438</v>
      </c>
      <c r="B415" s="5">
        <v>3</v>
      </c>
      <c r="C415" s="5" t="s">
        <v>987</v>
      </c>
      <c r="D415" s="5">
        <v>1</v>
      </c>
      <c r="E415" s="6">
        <v>-2.3395922275302166</v>
      </c>
      <c r="F415" s="6">
        <v>-1.6780084471751513</v>
      </c>
      <c r="G415" s="22">
        <v>-6.4522978195913669</v>
      </c>
      <c r="H415" s="7">
        <v>1</v>
      </c>
      <c r="I415" s="5" t="s">
        <v>809</v>
      </c>
      <c r="J415" s="5" t="s">
        <v>810</v>
      </c>
      <c r="K415" s="5" t="s">
        <v>114</v>
      </c>
      <c r="L415" s="5" t="s">
        <v>30</v>
      </c>
      <c r="M415" s="14"/>
      <c r="N415" s="14"/>
    </row>
    <row r="416" spans="1:14" customFormat="1" x14ac:dyDescent="0.3">
      <c r="A416" s="5">
        <v>92587</v>
      </c>
      <c r="B416" s="5">
        <v>2</v>
      </c>
      <c r="C416" s="5" t="s">
        <v>988</v>
      </c>
      <c r="D416" s="5">
        <v>1</v>
      </c>
      <c r="E416" s="6">
        <v>-2.3393363822807642</v>
      </c>
      <c r="F416" s="6">
        <v>-1.7247605819794183</v>
      </c>
      <c r="G416" s="22">
        <v>-8.2868088441267158</v>
      </c>
      <c r="H416" s="7">
        <v>1</v>
      </c>
      <c r="I416" s="5" t="s">
        <v>949</v>
      </c>
      <c r="J416" s="5" t="s">
        <v>950</v>
      </c>
      <c r="K416" s="5" t="s">
        <v>73</v>
      </c>
      <c r="L416" s="5" t="s">
        <v>20</v>
      </c>
      <c r="M416" s="14"/>
      <c r="N416" s="14"/>
    </row>
    <row r="417" spans="1:14" customFormat="1" x14ac:dyDescent="0.3">
      <c r="A417" s="5">
        <v>77340</v>
      </c>
      <c r="B417" s="5">
        <v>2</v>
      </c>
      <c r="C417" s="5" t="s">
        <v>989</v>
      </c>
      <c r="D417" s="5">
        <v>1</v>
      </c>
      <c r="E417" s="6">
        <v>-2.3306805610809023</v>
      </c>
      <c r="F417" s="6">
        <v>-1.8917003793967309</v>
      </c>
      <c r="G417" s="22">
        <v>-3.9509414454080454</v>
      </c>
      <c r="H417" s="7">
        <v>1</v>
      </c>
      <c r="I417" s="5" t="s">
        <v>990</v>
      </c>
      <c r="J417" s="5" t="s">
        <v>33</v>
      </c>
      <c r="K417" s="5" t="s">
        <v>34</v>
      </c>
      <c r="L417" s="5" t="s">
        <v>35</v>
      </c>
      <c r="M417" s="14"/>
      <c r="N417" s="14"/>
    </row>
    <row r="418" spans="1:14" customFormat="1" x14ac:dyDescent="0.3">
      <c r="A418" s="5">
        <v>25669</v>
      </c>
      <c r="B418" s="5">
        <v>5</v>
      </c>
      <c r="C418" s="5" t="s">
        <v>991</v>
      </c>
      <c r="D418" s="5">
        <v>1</v>
      </c>
      <c r="E418" s="6">
        <v>-2.3287547288924859</v>
      </c>
      <c r="F418" s="6">
        <v>-0.8421064955160823</v>
      </c>
      <c r="G418" s="22">
        <v>-6.3309168781146177</v>
      </c>
      <c r="H418" s="7">
        <v>1</v>
      </c>
      <c r="I418" s="5" t="s">
        <v>933</v>
      </c>
      <c r="J418" s="5" t="s">
        <v>934</v>
      </c>
      <c r="K418" s="5" t="s">
        <v>43</v>
      </c>
      <c r="L418" s="5" t="s">
        <v>35</v>
      </c>
      <c r="M418" s="14"/>
      <c r="N418" s="14"/>
    </row>
    <row r="419" spans="1:14" customFormat="1" x14ac:dyDescent="0.3">
      <c r="A419" s="5">
        <v>49444</v>
      </c>
      <c r="B419" s="5">
        <v>6</v>
      </c>
      <c r="C419" s="5" t="s">
        <v>992</v>
      </c>
      <c r="D419" s="5">
        <v>1</v>
      </c>
      <c r="E419" s="6">
        <v>-2.3272705068215345</v>
      </c>
      <c r="F419" s="6">
        <v>-1.4988690856557938</v>
      </c>
      <c r="G419" s="21" t="s">
        <v>10</v>
      </c>
      <c r="H419" s="7">
        <v>0</v>
      </c>
      <c r="I419" s="5" t="s">
        <v>794</v>
      </c>
      <c r="J419" s="5" t="s">
        <v>795</v>
      </c>
      <c r="K419" s="5" t="s">
        <v>62</v>
      </c>
      <c r="L419" s="5" t="s">
        <v>30</v>
      </c>
      <c r="M419" s="14"/>
      <c r="N419" s="14"/>
    </row>
    <row r="420" spans="1:14" customFormat="1" x14ac:dyDescent="0.3">
      <c r="A420" s="5">
        <v>26661</v>
      </c>
      <c r="B420" s="5">
        <v>3</v>
      </c>
      <c r="C420" s="5" t="s">
        <v>993</v>
      </c>
      <c r="D420" s="5">
        <v>1</v>
      </c>
      <c r="E420" s="6">
        <v>-2.3217747704192306</v>
      </c>
      <c r="F420" s="6">
        <v>-1.7457320632870286</v>
      </c>
      <c r="G420" s="22">
        <v>-4.7785277037656195</v>
      </c>
      <c r="H420" s="7">
        <v>1</v>
      </c>
      <c r="I420" s="5" t="s">
        <v>994</v>
      </c>
      <c r="J420" s="5" t="s">
        <v>995</v>
      </c>
      <c r="K420" s="5" t="s">
        <v>15</v>
      </c>
      <c r="L420" s="5" t="s">
        <v>8</v>
      </c>
      <c r="M420" s="14"/>
      <c r="N420" s="14"/>
    </row>
    <row r="421" spans="1:14" customFormat="1" x14ac:dyDescent="0.3">
      <c r="A421" s="5">
        <v>93550</v>
      </c>
      <c r="B421" s="5">
        <v>4</v>
      </c>
      <c r="C421" s="5" t="s">
        <v>996</v>
      </c>
      <c r="D421" s="5">
        <v>1</v>
      </c>
      <c r="E421" s="6">
        <v>-2.3182955574355821</v>
      </c>
      <c r="F421" s="6">
        <v>-1.7758950608862183</v>
      </c>
      <c r="G421" s="22">
        <v>-5.324589297452289</v>
      </c>
      <c r="H421" s="7">
        <v>1</v>
      </c>
      <c r="I421" s="5" t="s">
        <v>997</v>
      </c>
      <c r="J421" s="5" t="s">
        <v>998</v>
      </c>
      <c r="K421" s="5" t="s">
        <v>226</v>
      </c>
      <c r="L421" s="5" t="s">
        <v>8</v>
      </c>
      <c r="M421" s="14"/>
      <c r="N421" s="14"/>
    </row>
    <row r="422" spans="1:14" customFormat="1" x14ac:dyDescent="0.3">
      <c r="A422" s="5">
        <v>89689</v>
      </c>
      <c r="B422" s="5">
        <v>6</v>
      </c>
      <c r="C422" s="5" t="s">
        <v>999</v>
      </c>
      <c r="D422" s="5">
        <v>1</v>
      </c>
      <c r="E422" s="6">
        <v>-2.3129357987809827</v>
      </c>
      <c r="F422" s="6">
        <v>-1.5059811310386961</v>
      </c>
      <c r="G422" s="22">
        <v>-5.3237697775093462</v>
      </c>
      <c r="H422" s="7">
        <v>1</v>
      </c>
      <c r="I422" s="5" t="s">
        <v>978</v>
      </c>
      <c r="J422" s="5" t="s">
        <v>979</v>
      </c>
      <c r="K422" s="5" t="s">
        <v>114</v>
      </c>
      <c r="L422" s="5" t="s">
        <v>30</v>
      </c>
      <c r="M422" s="14"/>
      <c r="N422" s="14"/>
    </row>
    <row r="423" spans="1:14" customFormat="1" x14ac:dyDescent="0.3">
      <c r="A423" s="5">
        <v>84249</v>
      </c>
      <c r="B423" s="5">
        <v>2</v>
      </c>
      <c r="C423" s="5" t="s">
        <v>1000</v>
      </c>
      <c r="D423" s="5">
        <v>0.98</v>
      </c>
      <c r="E423" s="6">
        <v>-2.3107526650841121</v>
      </c>
      <c r="F423" s="6">
        <v>-1.6851377701219583</v>
      </c>
      <c r="G423" s="22">
        <v>-5.3250884357806907</v>
      </c>
      <c r="H423" s="7">
        <v>0.88</v>
      </c>
      <c r="I423" s="5" t="s">
        <v>1001</v>
      </c>
      <c r="J423" s="5" t="s">
        <v>1002</v>
      </c>
      <c r="K423" s="5" t="s">
        <v>43</v>
      </c>
      <c r="L423" s="5" t="s">
        <v>35</v>
      </c>
      <c r="M423" s="14"/>
      <c r="N423" s="14"/>
    </row>
    <row r="424" spans="1:14" customFormat="1" x14ac:dyDescent="0.3">
      <c r="A424" s="5">
        <v>48886</v>
      </c>
      <c r="B424" s="5">
        <v>6</v>
      </c>
      <c r="C424" s="5" t="s">
        <v>1003</v>
      </c>
      <c r="D424" s="5">
        <v>0.99</v>
      </c>
      <c r="E424" s="6">
        <v>-2.3087741530717771</v>
      </c>
      <c r="F424" s="6">
        <v>-1.6504932214138008</v>
      </c>
      <c r="G424" s="22">
        <v>-5.7133146229914589</v>
      </c>
      <c r="H424" s="7">
        <v>1</v>
      </c>
      <c r="I424" s="5" t="s">
        <v>1004</v>
      </c>
      <c r="J424" s="5" t="s">
        <v>1005</v>
      </c>
      <c r="K424" s="5" t="s">
        <v>29</v>
      </c>
      <c r="L424" s="5" t="s">
        <v>30</v>
      </c>
      <c r="M424" s="14"/>
      <c r="N424" s="14"/>
    </row>
    <row r="425" spans="1:14" customFormat="1" x14ac:dyDescent="0.3">
      <c r="A425" s="5">
        <v>77585</v>
      </c>
      <c r="B425" s="5">
        <v>2</v>
      </c>
      <c r="C425" s="5" t="s">
        <v>1006</v>
      </c>
      <c r="D425" s="5">
        <v>1</v>
      </c>
      <c r="E425" s="6">
        <v>-2.3049216583440297</v>
      </c>
      <c r="F425" s="6">
        <v>-1.3312242989534786</v>
      </c>
      <c r="G425" s="22">
        <v>-5.0567143909943217</v>
      </c>
      <c r="H425" s="7">
        <v>0.43</v>
      </c>
      <c r="I425" s="5"/>
      <c r="J425" s="5"/>
      <c r="K425" s="5"/>
      <c r="L425" s="5"/>
      <c r="M425" s="14"/>
      <c r="N425" s="14"/>
    </row>
    <row r="426" spans="1:14" customFormat="1" x14ac:dyDescent="0.3">
      <c r="A426" s="5">
        <v>83388</v>
      </c>
      <c r="B426" s="5">
        <v>3</v>
      </c>
      <c r="C426" s="5" t="s">
        <v>1007</v>
      </c>
      <c r="D426" s="5">
        <v>1</v>
      </c>
      <c r="E426" s="6">
        <v>-2.3001353983535249</v>
      </c>
      <c r="F426" s="6">
        <v>-1.9283060809055617</v>
      </c>
      <c r="G426" s="22">
        <v>-5.0747923842007205</v>
      </c>
      <c r="H426" s="7">
        <v>1</v>
      </c>
      <c r="I426" s="5"/>
      <c r="J426" s="5"/>
      <c r="K426" s="5" t="s">
        <v>436</v>
      </c>
      <c r="L426" s="5" t="s">
        <v>30</v>
      </c>
      <c r="M426" s="14"/>
      <c r="N426" s="14"/>
    </row>
    <row r="427" spans="1:14" customFormat="1" x14ac:dyDescent="0.3">
      <c r="A427" s="5">
        <v>34228</v>
      </c>
      <c r="B427" s="5">
        <v>3</v>
      </c>
      <c r="C427" s="5" t="s">
        <v>1008</v>
      </c>
      <c r="D427" s="5">
        <v>1</v>
      </c>
      <c r="E427" s="6">
        <v>-2.2990245508054348</v>
      </c>
      <c r="F427" s="6">
        <v>0.64123470729591314</v>
      </c>
      <c r="G427" s="22">
        <v>-7.0974777332742098</v>
      </c>
      <c r="H427" s="7">
        <v>1</v>
      </c>
      <c r="I427" s="5"/>
      <c r="J427" s="5"/>
      <c r="K427" s="5"/>
      <c r="L427" s="5"/>
      <c r="M427" s="14"/>
      <c r="N427" s="14"/>
    </row>
    <row r="428" spans="1:14" customFormat="1" x14ac:dyDescent="0.3">
      <c r="A428" s="5">
        <v>84572</v>
      </c>
      <c r="B428" s="5">
        <v>5</v>
      </c>
      <c r="C428" s="5" t="s">
        <v>1009</v>
      </c>
      <c r="D428" s="5">
        <v>0.97</v>
      </c>
      <c r="E428" s="6">
        <v>-2.29900747303479</v>
      </c>
      <c r="F428" s="6">
        <v>-1.9578375835606205</v>
      </c>
      <c r="G428" s="22">
        <v>-5.29687596714591</v>
      </c>
      <c r="H428" s="7">
        <v>1</v>
      </c>
      <c r="I428" s="5" t="s">
        <v>1010</v>
      </c>
      <c r="J428" s="5" t="s">
        <v>1011</v>
      </c>
      <c r="K428" s="5" t="s">
        <v>62</v>
      </c>
      <c r="L428" s="5" t="s">
        <v>30</v>
      </c>
      <c r="M428" s="14"/>
      <c r="N428" s="14"/>
    </row>
    <row r="429" spans="1:14" customFormat="1" x14ac:dyDescent="0.3">
      <c r="A429" s="5">
        <v>90661</v>
      </c>
      <c r="B429" s="5">
        <v>3</v>
      </c>
      <c r="C429" s="5" t="s">
        <v>1012</v>
      </c>
      <c r="D429" s="5">
        <v>1</v>
      </c>
      <c r="E429" s="6">
        <v>-2.2926231584983365</v>
      </c>
      <c r="F429" s="6">
        <v>-1.7790432068681967</v>
      </c>
      <c r="G429" s="22">
        <v>-8.5824283727348334</v>
      </c>
      <c r="H429" s="7">
        <v>1</v>
      </c>
      <c r="I429" s="5" t="s">
        <v>320</v>
      </c>
      <c r="J429" s="5" t="s">
        <v>321</v>
      </c>
      <c r="K429" s="5" t="s">
        <v>24</v>
      </c>
      <c r="L429" s="5" t="s">
        <v>8</v>
      </c>
      <c r="M429" s="14"/>
      <c r="N429" s="14"/>
    </row>
    <row r="430" spans="1:14" customFormat="1" x14ac:dyDescent="0.3">
      <c r="A430" s="5">
        <v>78707</v>
      </c>
      <c r="B430" s="5">
        <v>3</v>
      </c>
      <c r="C430" s="5" t="s">
        <v>1013</v>
      </c>
      <c r="D430" s="5">
        <v>1</v>
      </c>
      <c r="E430" s="6">
        <v>-2.2877225072958307</v>
      </c>
      <c r="F430" s="6">
        <v>-1.746070654384126</v>
      </c>
      <c r="G430" s="22">
        <v>-6.2299713376700501</v>
      </c>
      <c r="H430" s="7">
        <v>1</v>
      </c>
      <c r="I430" s="5" t="s">
        <v>1014</v>
      </c>
      <c r="J430" s="5" t="s">
        <v>1015</v>
      </c>
      <c r="K430" s="5" t="s">
        <v>48</v>
      </c>
      <c r="L430" s="5" t="s">
        <v>8</v>
      </c>
      <c r="M430" s="14"/>
      <c r="N430" s="14"/>
    </row>
    <row r="431" spans="1:14" customFormat="1" x14ac:dyDescent="0.3">
      <c r="A431" s="5">
        <v>91410</v>
      </c>
      <c r="B431" s="5">
        <v>2</v>
      </c>
      <c r="C431" s="5" t="s">
        <v>1016</v>
      </c>
      <c r="D431" s="5">
        <v>1</v>
      </c>
      <c r="E431" s="6">
        <v>-2.284940961370646</v>
      </c>
      <c r="F431" s="6">
        <v>-0.92355226773310639</v>
      </c>
      <c r="G431" s="21" t="s">
        <v>10</v>
      </c>
      <c r="H431" s="7">
        <v>0</v>
      </c>
      <c r="I431" s="5" t="s">
        <v>1017</v>
      </c>
      <c r="J431" s="5" t="s">
        <v>1018</v>
      </c>
      <c r="K431" s="5" t="s">
        <v>83</v>
      </c>
      <c r="L431" s="5" t="s">
        <v>8</v>
      </c>
      <c r="M431" s="14"/>
      <c r="N431" s="14"/>
    </row>
    <row r="432" spans="1:14" customFormat="1" x14ac:dyDescent="0.3">
      <c r="A432" s="5">
        <v>35064</v>
      </c>
      <c r="B432" s="5">
        <v>4</v>
      </c>
      <c r="C432" s="5" t="s">
        <v>1019</v>
      </c>
      <c r="D432" s="5">
        <v>1</v>
      </c>
      <c r="E432" s="6">
        <v>-2.2812553436290668</v>
      </c>
      <c r="F432" s="6">
        <v>-1.6313825462720535</v>
      </c>
      <c r="G432" s="22">
        <v>-5.6247440359255334</v>
      </c>
      <c r="H432" s="7">
        <v>1</v>
      </c>
      <c r="I432" s="5" t="s">
        <v>1020</v>
      </c>
      <c r="J432" s="5" t="s">
        <v>1021</v>
      </c>
      <c r="K432" s="5" t="s">
        <v>43</v>
      </c>
      <c r="L432" s="5" t="s">
        <v>35</v>
      </c>
      <c r="M432" s="14"/>
      <c r="N432" s="14"/>
    </row>
    <row r="433" spans="1:14" customFormat="1" x14ac:dyDescent="0.3">
      <c r="A433" s="5">
        <v>77450</v>
      </c>
      <c r="B433" s="5">
        <v>6</v>
      </c>
      <c r="C433" s="5" t="s">
        <v>1022</v>
      </c>
      <c r="D433" s="5">
        <v>1</v>
      </c>
      <c r="E433" s="6">
        <v>-2.2780657136442382</v>
      </c>
      <c r="F433" s="6">
        <v>-1.7738721630770429</v>
      </c>
      <c r="G433" s="22">
        <v>-4.6238096253527496</v>
      </c>
      <c r="H433" s="7">
        <v>1</v>
      </c>
      <c r="I433" s="5" t="s">
        <v>543</v>
      </c>
      <c r="J433" s="5" t="s">
        <v>544</v>
      </c>
      <c r="K433" s="5" t="s">
        <v>114</v>
      </c>
      <c r="L433" s="5" t="s">
        <v>30</v>
      </c>
      <c r="M433" s="14"/>
      <c r="N433" s="14"/>
    </row>
    <row r="434" spans="1:14" customFormat="1" x14ac:dyDescent="0.3">
      <c r="A434" s="5">
        <v>81582</v>
      </c>
      <c r="B434" s="5">
        <v>3</v>
      </c>
      <c r="C434" s="5" t="s">
        <v>1023</v>
      </c>
      <c r="D434" s="5">
        <v>1</v>
      </c>
      <c r="E434" s="6">
        <v>-2.2661773470370656</v>
      </c>
      <c r="F434" s="6">
        <v>-1.7055297588389107</v>
      </c>
      <c r="G434" s="22">
        <v>-5.2273618486311326</v>
      </c>
      <c r="H434" s="7">
        <v>1</v>
      </c>
      <c r="I434" s="5" t="s">
        <v>1024</v>
      </c>
      <c r="J434" s="5" t="s">
        <v>1025</v>
      </c>
      <c r="K434" s="5" t="s">
        <v>15</v>
      </c>
      <c r="L434" s="5" t="s">
        <v>8</v>
      </c>
      <c r="M434" s="14"/>
      <c r="N434" s="14"/>
    </row>
    <row r="435" spans="1:14" customFormat="1" x14ac:dyDescent="0.3">
      <c r="A435" s="5">
        <v>9840</v>
      </c>
      <c r="B435" s="5">
        <v>6</v>
      </c>
      <c r="C435" s="5" t="s">
        <v>1026</v>
      </c>
      <c r="D435" s="5">
        <v>1</v>
      </c>
      <c r="E435" s="6">
        <v>-2.2555884053384943</v>
      </c>
      <c r="F435" s="6">
        <v>-1.0769173681094122</v>
      </c>
      <c r="G435" s="22">
        <v>-4.5432353751114327</v>
      </c>
      <c r="H435" s="7">
        <v>1</v>
      </c>
      <c r="I435" s="5" t="s">
        <v>581</v>
      </c>
      <c r="J435" s="5" t="s">
        <v>582</v>
      </c>
      <c r="K435" s="5" t="s">
        <v>83</v>
      </c>
      <c r="L435" s="5" t="s">
        <v>8</v>
      </c>
      <c r="M435" s="14"/>
      <c r="N435" s="14"/>
    </row>
    <row r="436" spans="1:14" customFormat="1" x14ac:dyDescent="0.3">
      <c r="A436" s="5">
        <v>46467</v>
      </c>
      <c r="B436" s="5">
        <v>1</v>
      </c>
      <c r="C436" s="5" t="s">
        <v>1027</v>
      </c>
      <c r="D436" s="5">
        <v>1</v>
      </c>
      <c r="E436" s="6">
        <v>-2.2456024543863387</v>
      </c>
      <c r="F436" s="6">
        <v>-1.0382226082953045</v>
      </c>
      <c r="G436" s="22">
        <v>-3.0624359094532725</v>
      </c>
      <c r="H436" s="7">
        <v>0.88</v>
      </c>
      <c r="I436" s="5"/>
      <c r="J436" s="5"/>
      <c r="K436" s="5"/>
      <c r="L436" s="5"/>
      <c r="M436" s="14"/>
      <c r="N436" s="14"/>
    </row>
    <row r="437" spans="1:14" customFormat="1" x14ac:dyDescent="0.3">
      <c r="A437" s="5">
        <v>90244</v>
      </c>
      <c r="B437" s="5">
        <v>2</v>
      </c>
      <c r="C437" s="5" t="s">
        <v>1028</v>
      </c>
      <c r="D437" s="5">
        <v>1</v>
      </c>
      <c r="E437" s="6">
        <v>-2.2438367977216855</v>
      </c>
      <c r="F437" s="6">
        <v>-1.8053081128064783</v>
      </c>
      <c r="G437" s="22">
        <v>-6.1670596677479228</v>
      </c>
      <c r="H437" s="7">
        <v>1</v>
      </c>
      <c r="I437" s="5" t="s">
        <v>1029</v>
      </c>
      <c r="J437" s="5" t="s">
        <v>1030</v>
      </c>
      <c r="K437" s="5" t="s">
        <v>43</v>
      </c>
      <c r="L437" s="5" t="s">
        <v>35</v>
      </c>
      <c r="M437" s="14"/>
      <c r="N437" s="14"/>
    </row>
    <row r="438" spans="1:14" customFormat="1" x14ac:dyDescent="0.3">
      <c r="A438" s="5">
        <v>89561</v>
      </c>
      <c r="B438" s="5">
        <v>8</v>
      </c>
      <c r="C438" s="5" t="s">
        <v>1031</v>
      </c>
      <c r="D438" s="5">
        <v>1</v>
      </c>
      <c r="E438" s="6">
        <v>-2.2418689943987999</v>
      </c>
      <c r="F438" s="6">
        <v>-1.6385737353690348</v>
      </c>
      <c r="G438" s="22">
        <v>-6.1348085995942698</v>
      </c>
      <c r="H438" s="7">
        <v>1</v>
      </c>
      <c r="I438" s="5" t="s">
        <v>636</v>
      </c>
      <c r="J438" s="5" t="s">
        <v>637</v>
      </c>
      <c r="K438" s="5" t="s">
        <v>15</v>
      </c>
      <c r="L438" s="5" t="s">
        <v>8</v>
      </c>
      <c r="M438" s="14"/>
      <c r="N438" s="14"/>
    </row>
    <row r="439" spans="1:14" customFormat="1" x14ac:dyDescent="0.3">
      <c r="A439" s="5">
        <v>30173</v>
      </c>
      <c r="B439" s="5">
        <v>2</v>
      </c>
      <c r="C439" s="5" t="s">
        <v>1032</v>
      </c>
      <c r="D439" s="5">
        <v>1</v>
      </c>
      <c r="E439" s="6">
        <v>-2.2379167959158486</v>
      </c>
      <c r="F439" s="6">
        <v>-1.4817116973611422</v>
      </c>
      <c r="G439" s="22">
        <v>-3.4326335585924204</v>
      </c>
      <c r="H439" s="7">
        <v>1</v>
      </c>
      <c r="I439" s="5" t="s">
        <v>140</v>
      </c>
      <c r="J439" s="5" t="s">
        <v>141</v>
      </c>
      <c r="K439" s="5" t="s">
        <v>69</v>
      </c>
      <c r="L439" s="5" t="s">
        <v>8</v>
      </c>
      <c r="M439" s="14"/>
      <c r="N439" s="14"/>
    </row>
    <row r="440" spans="1:14" customFormat="1" x14ac:dyDescent="0.3">
      <c r="A440" s="5">
        <v>82657</v>
      </c>
      <c r="B440" s="5">
        <v>4</v>
      </c>
      <c r="C440" s="5" t="s">
        <v>1033</v>
      </c>
      <c r="D440" s="5">
        <v>1</v>
      </c>
      <c r="E440" s="6">
        <v>-2.2375389550922939</v>
      </c>
      <c r="F440" s="6">
        <v>-1.7998408617227393</v>
      </c>
      <c r="G440" s="22">
        <v>-5.9234223194984077</v>
      </c>
      <c r="H440" s="7">
        <v>1</v>
      </c>
      <c r="I440" s="5" t="s">
        <v>488</v>
      </c>
      <c r="J440" s="5" t="s">
        <v>489</v>
      </c>
      <c r="K440" s="5" t="s">
        <v>62</v>
      </c>
      <c r="L440" s="5" t="s">
        <v>30</v>
      </c>
      <c r="M440" s="14"/>
      <c r="N440" s="14"/>
    </row>
    <row r="441" spans="1:14" customFormat="1" x14ac:dyDescent="0.3">
      <c r="A441" s="5">
        <v>92814</v>
      </c>
      <c r="B441" s="5">
        <v>2</v>
      </c>
      <c r="C441" s="5" t="s">
        <v>1034</v>
      </c>
      <c r="D441" s="5">
        <v>1</v>
      </c>
      <c r="E441" s="6">
        <v>-2.2282207335837709</v>
      </c>
      <c r="F441" s="6">
        <v>-1.7838127236057777</v>
      </c>
      <c r="G441" s="22">
        <v>-5.3338425739200019</v>
      </c>
      <c r="H441" s="7">
        <v>1</v>
      </c>
      <c r="I441" s="5" t="s">
        <v>1035</v>
      </c>
      <c r="J441" s="5" t="s">
        <v>1036</v>
      </c>
      <c r="K441" s="5" t="s">
        <v>260</v>
      </c>
      <c r="L441" s="5" t="s">
        <v>8</v>
      </c>
      <c r="M441" s="14"/>
      <c r="N441" s="14"/>
    </row>
    <row r="442" spans="1:14" customFormat="1" x14ac:dyDescent="0.3">
      <c r="A442" s="5">
        <v>78510</v>
      </c>
      <c r="B442" s="5">
        <v>1</v>
      </c>
      <c r="C442" s="5" t="s">
        <v>1037</v>
      </c>
      <c r="D442" s="5">
        <v>0.98</v>
      </c>
      <c r="E442" s="6">
        <v>-2.2246933602937018</v>
      </c>
      <c r="F442" s="6">
        <v>-1.907609240288094</v>
      </c>
      <c r="G442" s="22">
        <v>-3.3591627547380178</v>
      </c>
      <c r="H442" s="7">
        <v>1</v>
      </c>
      <c r="I442" s="5" t="s">
        <v>334</v>
      </c>
      <c r="J442" s="5" t="s">
        <v>335</v>
      </c>
      <c r="K442" s="5" t="s">
        <v>114</v>
      </c>
      <c r="L442" s="5" t="s">
        <v>30</v>
      </c>
      <c r="M442" s="14"/>
      <c r="N442" s="14"/>
    </row>
    <row r="443" spans="1:14" customFormat="1" x14ac:dyDescent="0.3">
      <c r="A443" s="5">
        <v>51704</v>
      </c>
      <c r="B443" s="5">
        <v>9</v>
      </c>
      <c r="C443" s="5" t="s">
        <v>1038</v>
      </c>
      <c r="D443" s="5">
        <v>1</v>
      </c>
      <c r="E443" s="6">
        <v>-2.221978831111115</v>
      </c>
      <c r="F443" s="6">
        <v>-1.7678198442343498</v>
      </c>
      <c r="G443" s="22">
        <v>-5.7790569276552386</v>
      </c>
      <c r="H443" s="7">
        <v>1</v>
      </c>
      <c r="I443" s="5" t="s">
        <v>56</v>
      </c>
      <c r="J443" s="5" t="s">
        <v>57</v>
      </c>
      <c r="K443" s="5" t="s">
        <v>58</v>
      </c>
      <c r="L443" s="5" t="s">
        <v>30</v>
      </c>
      <c r="M443" s="14"/>
      <c r="N443" s="14"/>
    </row>
    <row r="444" spans="1:14" customFormat="1" x14ac:dyDescent="0.3">
      <c r="A444" s="5">
        <v>88216</v>
      </c>
      <c r="B444" s="5">
        <v>3</v>
      </c>
      <c r="C444" s="5" t="s">
        <v>1039</v>
      </c>
      <c r="D444" s="5">
        <v>1</v>
      </c>
      <c r="E444" s="6">
        <v>-2.2216703451149287</v>
      </c>
      <c r="F444" s="6">
        <v>-1.7959345151270143</v>
      </c>
      <c r="G444" s="22">
        <v>-4.861506111298616</v>
      </c>
      <c r="H444" s="7">
        <v>1</v>
      </c>
      <c r="I444" s="5" t="s">
        <v>1040</v>
      </c>
      <c r="J444" s="5" t="s">
        <v>1041</v>
      </c>
      <c r="K444" s="5" t="s">
        <v>7</v>
      </c>
      <c r="L444" s="5" t="s">
        <v>8</v>
      </c>
      <c r="M444" s="14"/>
      <c r="N444" s="14"/>
    </row>
    <row r="445" spans="1:14" customFormat="1" x14ac:dyDescent="0.3">
      <c r="A445" s="5">
        <v>80723</v>
      </c>
      <c r="B445" s="5">
        <v>6</v>
      </c>
      <c r="C445" s="5" t="s">
        <v>1042</v>
      </c>
      <c r="D445" s="5">
        <v>1</v>
      </c>
      <c r="E445" s="6">
        <v>-2.218061512373934</v>
      </c>
      <c r="F445" s="6">
        <v>-1.9400767673316994</v>
      </c>
      <c r="G445" s="21" t="s">
        <v>10</v>
      </c>
      <c r="H445" s="7">
        <v>1</v>
      </c>
      <c r="I445" s="5" t="s">
        <v>438</v>
      </c>
      <c r="J445" s="5" t="s">
        <v>439</v>
      </c>
      <c r="K445" s="5" t="s">
        <v>118</v>
      </c>
      <c r="L445" s="5" t="s">
        <v>20</v>
      </c>
      <c r="M445" s="14"/>
      <c r="N445" s="14"/>
    </row>
    <row r="446" spans="1:14" customFormat="1" x14ac:dyDescent="0.3">
      <c r="A446" s="5">
        <v>49230</v>
      </c>
      <c r="B446" s="5">
        <v>2</v>
      </c>
      <c r="C446" s="5" t="s">
        <v>1043</v>
      </c>
      <c r="D446" s="5">
        <v>1</v>
      </c>
      <c r="E446" s="6">
        <v>-2.2018090604908975</v>
      </c>
      <c r="F446" s="6">
        <v>-1.4617739557924176</v>
      </c>
      <c r="G446" s="22">
        <v>-6.7365926689635103</v>
      </c>
      <c r="H446" s="7">
        <v>1</v>
      </c>
      <c r="I446" s="5" t="s">
        <v>22</v>
      </c>
      <c r="J446" s="5" t="s">
        <v>23</v>
      </c>
      <c r="K446" s="5" t="s">
        <v>24</v>
      </c>
      <c r="L446" s="5" t="s">
        <v>8</v>
      </c>
      <c r="M446" s="14"/>
      <c r="N446" s="14"/>
    </row>
    <row r="447" spans="1:14" customFormat="1" x14ac:dyDescent="0.3">
      <c r="A447" s="5">
        <v>94430</v>
      </c>
      <c r="B447" s="5">
        <v>1</v>
      </c>
      <c r="C447" s="5" t="s">
        <v>1044</v>
      </c>
      <c r="D447" s="5">
        <v>1</v>
      </c>
      <c r="E447" s="6">
        <v>-2.1992692217242422</v>
      </c>
      <c r="F447" s="6">
        <v>-1.9081698747796922</v>
      </c>
      <c r="G447" s="22">
        <v>-7.4758045259542607</v>
      </c>
      <c r="H447" s="7">
        <v>1</v>
      </c>
      <c r="I447" s="5"/>
      <c r="J447" s="5"/>
      <c r="K447" s="5" t="s">
        <v>15</v>
      </c>
      <c r="L447" s="5" t="s">
        <v>8</v>
      </c>
      <c r="M447" s="14"/>
      <c r="N447" s="14"/>
    </row>
    <row r="448" spans="1:14" customFormat="1" x14ac:dyDescent="0.3">
      <c r="A448" s="5">
        <v>93342</v>
      </c>
      <c r="B448" s="5">
        <v>2</v>
      </c>
      <c r="C448" s="5" t="s">
        <v>1045</v>
      </c>
      <c r="D448" s="5">
        <v>1</v>
      </c>
      <c r="E448" s="6">
        <v>-2.1977889896611833</v>
      </c>
      <c r="F448" s="6">
        <v>-1.9354447045958969</v>
      </c>
      <c r="G448" s="22">
        <v>-4.8365012677171206</v>
      </c>
      <c r="H448" s="7">
        <v>1</v>
      </c>
      <c r="I448" s="5" t="s">
        <v>1046</v>
      </c>
      <c r="J448" s="5" t="s">
        <v>1047</v>
      </c>
      <c r="K448" s="5" t="s">
        <v>114</v>
      </c>
      <c r="L448" s="5" t="s">
        <v>30</v>
      </c>
      <c r="M448" s="14"/>
      <c r="N448" s="14"/>
    </row>
    <row r="449" spans="1:14" customFormat="1" x14ac:dyDescent="0.3">
      <c r="A449" s="5">
        <v>90052</v>
      </c>
      <c r="B449" s="5">
        <v>5</v>
      </c>
      <c r="C449" s="5" t="s">
        <v>1048</v>
      </c>
      <c r="D449" s="5">
        <v>1</v>
      </c>
      <c r="E449" s="6">
        <v>-2.196650445876219</v>
      </c>
      <c r="F449" s="6">
        <v>-1.9722694728794385</v>
      </c>
      <c r="G449" s="22">
        <v>-6.2975461882176873</v>
      </c>
      <c r="H449" s="7">
        <v>1</v>
      </c>
      <c r="I449" s="5" t="s">
        <v>1049</v>
      </c>
      <c r="J449" s="5" t="s">
        <v>1050</v>
      </c>
      <c r="K449" s="5" t="s">
        <v>114</v>
      </c>
      <c r="L449" s="5" t="s">
        <v>30</v>
      </c>
      <c r="M449" s="14"/>
      <c r="N449" s="14"/>
    </row>
    <row r="450" spans="1:14" customFormat="1" x14ac:dyDescent="0.3">
      <c r="A450" s="5">
        <v>94169</v>
      </c>
      <c r="B450" s="5">
        <v>3</v>
      </c>
      <c r="C450" s="5" t="s">
        <v>1051</v>
      </c>
      <c r="D450" s="5">
        <v>1</v>
      </c>
      <c r="E450" s="6">
        <v>-2.1940257554081981</v>
      </c>
      <c r="F450" s="6">
        <v>-1.8601061249913848</v>
      </c>
      <c r="G450" s="22">
        <v>-6.0893199902399697</v>
      </c>
      <c r="H450" s="7">
        <v>1</v>
      </c>
      <c r="I450" s="5" t="s">
        <v>1052</v>
      </c>
      <c r="J450" s="5" t="s">
        <v>1053</v>
      </c>
      <c r="K450" s="5" t="s">
        <v>19</v>
      </c>
      <c r="L450" s="5" t="s">
        <v>20</v>
      </c>
      <c r="M450" s="14"/>
      <c r="N450" s="14"/>
    </row>
    <row r="451" spans="1:14" customFormat="1" x14ac:dyDescent="0.3">
      <c r="A451" s="5">
        <v>84708</v>
      </c>
      <c r="B451" s="5">
        <v>3</v>
      </c>
      <c r="C451" s="5" t="s">
        <v>1054</v>
      </c>
      <c r="D451" s="5">
        <v>1</v>
      </c>
      <c r="E451" s="6">
        <v>-2.1868304487062495</v>
      </c>
      <c r="F451" s="6">
        <v>-1.8474591836024212</v>
      </c>
      <c r="G451" s="22">
        <v>-5.9186540449243568</v>
      </c>
      <c r="H451" s="7">
        <v>1</v>
      </c>
      <c r="I451" s="5" t="s">
        <v>1055</v>
      </c>
      <c r="J451" s="5" t="s">
        <v>33</v>
      </c>
      <c r="K451" s="5" t="s">
        <v>34</v>
      </c>
      <c r="L451" s="5" t="s">
        <v>35</v>
      </c>
      <c r="M451" s="14"/>
      <c r="N451" s="14"/>
    </row>
    <row r="452" spans="1:14" customFormat="1" x14ac:dyDescent="0.3">
      <c r="A452" s="5">
        <v>88585</v>
      </c>
      <c r="B452" s="5">
        <v>6</v>
      </c>
      <c r="C452" s="5" t="s">
        <v>1056</v>
      </c>
      <c r="D452" s="5">
        <v>1</v>
      </c>
      <c r="E452" s="6">
        <v>-2.1861311433198893</v>
      </c>
      <c r="F452" s="6">
        <v>-1.2054151197843486</v>
      </c>
      <c r="G452" s="22">
        <v>-6.5669494268986002</v>
      </c>
      <c r="H452" s="7">
        <v>1</v>
      </c>
      <c r="I452" s="5" t="s">
        <v>1057</v>
      </c>
      <c r="J452" s="5" t="s">
        <v>1058</v>
      </c>
      <c r="K452" s="5" t="s">
        <v>58</v>
      </c>
      <c r="L452" s="5" t="s">
        <v>30</v>
      </c>
      <c r="M452" s="14"/>
      <c r="N452" s="14"/>
    </row>
    <row r="453" spans="1:14" customFormat="1" x14ac:dyDescent="0.3">
      <c r="A453" s="5">
        <v>80329</v>
      </c>
      <c r="B453" s="5">
        <v>3</v>
      </c>
      <c r="C453" s="5" t="s">
        <v>1059</v>
      </c>
      <c r="D453" s="5">
        <v>1</v>
      </c>
      <c r="E453" s="6">
        <v>-2.1858252848507655</v>
      </c>
      <c r="F453" s="6">
        <v>-1.3833047215357002</v>
      </c>
      <c r="G453" s="22">
        <v>-5.3652368330207629</v>
      </c>
      <c r="H453" s="7">
        <v>1</v>
      </c>
      <c r="I453" s="5" t="s">
        <v>1060</v>
      </c>
      <c r="J453" s="5" t="s">
        <v>1061</v>
      </c>
      <c r="K453" s="5" t="s">
        <v>48</v>
      </c>
      <c r="L453" s="5" t="s">
        <v>8</v>
      </c>
      <c r="M453" s="14"/>
      <c r="N453" s="14"/>
    </row>
    <row r="454" spans="1:14" customFormat="1" x14ac:dyDescent="0.3">
      <c r="A454" s="5">
        <v>77832</v>
      </c>
      <c r="B454" s="5">
        <v>1</v>
      </c>
      <c r="C454" s="5" t="s">
        <v>1062</v>
      </c>
      <c r="D454" s="5">
        <v>1</v>
      </c>
      <c r="E454" s="6">
        <v>-2.1818197048974648</v>
      </c>
      <c r="F454" s="6">
        <v>-1.9258747253828454</v>
      </c>
      <c r="G454" s="22">
        <v>-4.1098276390184338</v>
      </c>
      <c r="H454" s="7">
        <v>1</v>
      </c>
      <c r="I454" s="5" t="s">
        <v>1063</v>
      </c>
      <c r="J454" s="5" t="s">
        <v>1064</v>
      </c>
      <c r="K454" s="5" t="s">
        <v>43</v>
      </c>
      <c r="L454" s="5" t="s">
        <v>35</v>
      </c>
      <c r="M454" s="14"/>
      <c r="N454" s="14"/>
    </row>
    <row r="455" spans="1:14" customFormat="1" x14ac:dyDescent="0.3">
      <c r="A455" s="5">
        <v>36097</v>
      </c>
      <c r="B455" s="5">
        <v>3</v>
      </c>
      <c r="C455" s="5" t="s">
        <v>1065</v>
      </c>
      <c r="D455" s="5">
        <v>1</v>
      </c>
      <c r="E455" s="6">
        <v>-2.176322764892086</v>
      </c>
      <c r="F455" s="6">
        <v>-1.2645320254313592</v>
      </c>
      <c r="G455" s="22">
        <v>-4.5229488694095457</v>
      </c>
      <c r="H455" s="7">
        <v>1</v>
      </c>
      <c r="I455" s="5" t="s">
        <v>1066</v>
      </c>
      <c r="J455" s="5" t="s">
        <v>1067</v>
      </c>
      <c r="K455" s="5" t="s">
        <v>62</v>
      </c>
      <c r="L455" s="5" t="s">
        <v>30</v>
      </c>
      <c r="M455" s="14"/>
      <c r="N455" s="14"/>
    </row>
    <row r="456" spans="1:14" customFormat="1" x14ac:dyDescent="0.3">
      <c r="A456" s="5">
        <v>47757</v>
      </c>
      <c r="B456" s="5">
        <v>1</v>
      </c>
      <c r="C456" s="5" t="s">
        <v>1068</v>
      </c>
      <c r="D456" s="5">
        <v>1</v>
      </c>
      <c r="E456" s="6">
        <v>-2.1722059338122008</v>
      </c>
      <c r="F456" s="6">
        <v>-1.9821312341573885</v>
      </c>
      <c r="G456" s="22">
        <v>-5.7499576143855258</v>
      </c>
      <c r="H456" s="7">
        <v>1</v>
      </c>
      <c r="I456" s="5" t="s">
        <v>1069</v>
      </c>
      <c r="J456" s="5" t="s">
        <v>1070</v>
      </c>
      <c r="K456" s="5" t="s">
        <v>73</v>
      </c>
      <c r="L456" s="5" t="s">
        <v>20</v>
      </c>
      <c r="M456" s="14"/>
      <c r="N456" s="14"/>
    </row>
    <row r="457" spans="1:14" customFormat="1" x14ac:dyDescent="0.3">
      <c r="A457" s="5">
        <v>48221</v>
      </c>
      <c r="B457" s="5">
        <v>5</v>
      </c>
      <c r="C457" s="5" t="s">
        <v>1071</v>
      </c>
      <c r="D457" s="5">
        <v>0.99</v>
      </c>
      <c r="E457" s="6">
        <v>-2.1713127497822136</v>
      </c>
      <c r="F457" s="6">
        <v>-1.8389713091300695</v>
      </c>
      <c r="G457" s="22">
        <v>-5.903485103311696</v>
      </c>
      <c r="H457" s="7">
        <v>1</v>
      </c>
      <c r="I457" s="5" t="s">
        <v>1072</v>
      </c>
      <c r="J457" s="5" t="s">
        <v>1073</v>
      </c>
      <c r="K457" s="5" t="s">
        <v>62</v>
      </c>
      <c r="L457" s="5" t="s">
        <v>30</v>
      </c>
      <c r="M457" s="14"/>
      <c r="N457" s="14"/>
    </row>
    <row r="458" spans="1:14" customFormat="1" x14ac:dyDescent="0.3">
      <c r="A458" s="5">
        <v>92625</v>
      </c>
      <c r="B458" s="5">
        <v>5</v>
      </c>
      <c r="C458" s="5" t="s">
        <v>1074</v>
      </c>
      <c r="D458" s="5">
        <v>1</v>
      </c>
      <c r="E458" s="6">
        <v>-2.1645619221064791</v>
      </c>
      <c r="F458" s="6">
        <v>-0.68386990744353049</v>
      </c>
      <c r="G458" s="22">
        <v>-4.2911158700566423</v>
      </c>
      <c r="H458" s="7">
        <v>1</v>
      </c>
      <c r="I458" s="5" t="s">
        <v>769</v>
      </c>
      <c r="J458" s="5" t="s">
        <v>770</v>
      </c>
      <c r="K458" s="5" t="s">
        <v>43</v>
      </c>
      <c r="L458" s="5" t="s">
        <v>35</v>
      </c>
      <c r="M458" s="14"/>
      <c r="N458" s="14"/>
    </row>
    <row r="459" spans="1:14" customFormat="1" x14ac:dyDescent="0.3">
      <c r="A459" s="5">
        <v>86682</v>
      </c>
      <c r="B459" s="5">
        <v>3</v>
      </c>
      <c r="C459" s="5" t="s">
        <v>1075</v>
      </c>
      <c r="D459" s="5">
        <v>0.99</v>
      </c>
      <c r="E459" s="6">
        <v>-2.1624612050055196</v>
      </c>
      <c r="F459" s="6">
        <v>-1.1380881225624415</v>
      </c>
      <c r="G459" s="22">
        <v>-6.4720815501336091</v>
      </c>
      <c r="H459" s="7">
        <v>0.83</v>
      </c>
      <c r="I459" s="5" t="s">
        <v>126</v>
      </c>
      <c r="J459" s="5" t="s">
        <v>127</v>
      </c>
      <c r="K459" s="5" t="s">
        <v>73</v>
      </c>
      <c r="L459" s="5" t="s">
        <v>20</v>
      </c>
      <c r="M459" s="14"/>
      <c r="N459" s="14"/>
    </row>
    <row r="460" spans="1:14" customFormat="1" x14ac:dyDescent="0.3">
      <c r="A460" s="5">
        <v>73640</v>
      </c>
      <c r="B460" s="5">
        <v>3</v>
      </c>
      <c r="C460" s="5" t="s">
        <v>1076</v>
      </c>
      <c r="D460" s="5">
        <v>1</v>
      </c>
      <c r="E460" s="6">
        <v>-2.1618964931569002</v>
      </c>
      <c r="F460" s="6">
        <v>-1.5278140270940272</v>
      </c>
      <c r="G460" s="22">
        <v>-5.1797997493774277</v>
      </c>
      <c r="H460" s="7">
        <v>1</v>
      </c>
      <c r="I460" s="5" t="s">
        <v>1077</v>
      </c>
      <c r="J460" s="5" t="s">
        <v>1078</v>
      </c>
      <c r="K460" s="5" t="s">
        <v>43</v>
      </c>
      <c r="L460" s="5" t="s">
        <v>35</v>
      </c>
      <c r="M460" s="14"/>
      <c r="N460" s="14"/>
    </row>
    <row r="461" spans="1:14" customFormat="1" x14ac:dyDescent="0.3">
      <c r="A461" s="5">
        <v>90418</v>
      </c>
      <c r="B461" s="5">
        <v>7</v>
      </c>
      <c r="C461" s="5" t="s">
        <v>1079</v>
      </c>
      <c r="D461" s="5">
        <v>1</v>
      </c>
      <c r="E461" s="6">
        <v>-2.1614903974525039</v>
      </c>
      <c r="F461" s="6">
        <v>-1.1672359107211328</v>
      </c>
      <c r="G461" s="22">
        <v>-5.2524571719240996</v>
      </c>
      <c r="H461" s="7">
        <v>0.71</v>
      </c>
      <c r="I461" s="5" t="s">
        <v>221</v>
      </c>
      <c r="J461" s="5" t="s">
        <v>222</v>
      </c>
      <c r="K461" s="5" t="s">
        <v>62</v>
      </c>
      <c r="L461" s="5" t="s">
        <v>30</v>
      </c>
      <c r="M461" s="14"/>
      <c r="N461" s="14"/>
    </row>
    <row r="462" spans="1:14" customFormat="1" x14ac:dyDescent="0.3">
      <c r="A462" s="5">
        <v>93252</v>
      </c>
      <c r="B462" s="5">
        <v>7</v>
      </c>
      <c r="C462" s="5" t="s">
        <v>1080</v>
      </c>
      <c r="D462" s="5">
        <v>1</v>
      </c>
      <c r="E462" s="6">
        <v>-2.1556489535958043</v>
      </c>
      <c r="F462" s="6">
        <v>-1.9054566133787172</v>
      </c>
      <c r="G462" s="22">
        <v>-5.8173702492903594</v>
      </c>
      <c r="H462" s="7">
        <v>1</v>
      </c>
      <c r="I462" s="5" t="s">
        <v>563</v>
      </c>
      <c r="J462" s="5" t="s">
        <v>564</v>
      </c>
      <c r="K462" s="5" t="s">
        <v>260</v>
      </c>
      <c r="L462" s="5" t="s">
        <v>8</v>
      </c>
      <c r="M462" s="14"/>
      <c r="N462" s="14"/>
    </row>
    <row r="463" spans="1:14" customFormat="1" x14ac:dyDescent="0.3">
      <c r="A463" s="5">
        <v>47858</v>
      </c>
      <c r="B463" s="5">
        <v>1</v>
      </c>
      <c r="C463" s="5" t="s">
        <v>1081</v>
      </c>
      <c r="D463" s="5">
        <v>1</v>
      </c>
      <c r="E463" s="6">
        <v>-2.1543326169005197</v>
      </c>
      <c r="F463" s="6">
        <v>-1.9943230849716436</v>
      </c>
      <c r="G463" s="22">
        <v>-5.4794099107622207</v>
      </c>
      <c r="H463" s="7">
        <v>0</v>
      </c>
      <c r="I463" s="5" t="s">
        <v>1082</v>
      </c>
      <c r="J463" s="5" t="s">
        <v>1083</v>
      </c>
      <c r="K463" s="5" t="s">
        <v>48</v>
      </c>
      <c r="L463" s="5" t="s">
        <v>8</v>
      </c>
      <c r="M463" s="14"/>
      <c r="N463" s="14"/>
    </row>
    <row r="464" spans="1:14" customFormat="1" x14ac:dyDescent="0.3">
      <c r="A464" s="5">
        <v>90087</v>
      </c>
      <c r="B464" s="5">
        <v>2</v>
      </c>
      <c r="C464" s="5" t="s">
        <v>1084</v>
      </c>
      <c r="D464" s="5">
        <v>1</v>
      </c>
      <c r="E464" s="6">
        <v>-2.1528613053691981</v>
      </c>
      <c r="F464" s="6">
        <v>-1.5917610161235021</v>
      </c>
      <c r="G464" s="22">
        <v>-5.4442036185835647</v>
      </c>
      <c r="H464" s="7">
        <v>0.88</v>
      </c>
      <c r="I464" s="5" t="s">
        <v>1085</v>
      </c>
      <c r="J464" s="5" t="s">
        <v>1086</v>
      </c>
      <c r="K464" s="5" t="s">
        <v>91</v>
      </c>
      <c r="L464" s="5" t="s">
        <v>8</v>
      </c>
      <c r="M464" s="14"/>
      <c r="N464" s="14"/>
    </row>
    <row r="465" spans="1:14" customFormat="1" x14ac:dyDescent="0.3">
      <c r="A465" s="5">
        <v>79230</v>
      </c>
      <c r="B465" s="5">
        <v>7</v>
      </c>
      <c r="C465" s="5" t="s">
        <v>1087</v>
      </c>
      <c r="D465" s="5">
        <v>1</v>
      </c>
      <c r="E465" s="6">
        <v>-2.1462037257672599</v>
      </c>
      <c r="F465" s="6">
        <v>-1.7821704688012154</v>
      </c>
      <c r="G465" s="22">
        <v>-6.3274662784287923</v>
      </c>
      <c r="H465" s="7">
        <v>1</v>
      </c>
      <c r="I465" s="5" t="s">
        <v>1088</v>
      </c>
      <c r="J465" s="5" t="s">
        <v>1089</v>
      </c>
      <c r="K465" s="5" t="s">
        <v>48</v>
      </c>
      <c r="L465" s="5" t="s">
        <v>8</v>
      </c>
      <c r="M465" s="14"/>
      <c r="N465" s="14"/>
    </row>
    <row r="466" spans="1:14" customFormat="1" x14ac:dyDescent="0.3">
      <c r="A466" s="5">
        <v>92548</v>
      </c>
      <c r="B466" s="5">
        <v>5</v>
      </c>
      <c r="C466" s="5" t="s">
        <v>1090</v>
      </c>
      <c r="D466" s="5">
        <v>0.99</v>
      </c>
      <c r="E466" s="6">
        <v>-2.1346567243407901</v>
      </c>
      <c r="F466" s="6">
        <v>-1.5340165364731619</v>
      </c>
      <c r="G466" s="22">
        <v>-5.5155844642153751</v>
      </c>
      <c r="H466" s="7">
        <v>1</v>
      </c>
      <c r="I466" s="5" t="s">
        <v>1091</v>
      </c>
      <c r="J466" s="5" t="s">
        <v>1092</v>
      </c>
      <c r="K466" s="5" t="s">
        <v>62</v>
      </c>
      <c r="L466" s="5" t="s">
        <v>30</v>
      </c>
      <c r="M466" s="14"/>
      <c r="N466" s="14"/>
    </row>
    <row r="467" spans="1:14" customFormat="1" x14ac:dyDescent="0.3">
      <c r="A467" s="5">
        <v>74934</v>
      </c>
      <c r="B467" s="5">
        <v>3</v>
      </c>
      <c r="C467" s="5" t="s">
        <v>1093</v>
      </c>
      <c r="D467" s="5">
        <v>1</v>
      </c>
      <c r="E467" s="6">
        <v>-2.1345240304224866</v>
      </c>
      <c r="F467" s="6">
        <v>-1.5902638699635077</v>
      </c>
      <c r="G467" s="22">
        <v>-5.3500079038547064</v>
      </c>
      <c r="H467" s="7">
        <v>1</v>
      </c>
      <c r="I467" s="5" t="s">
        <v>1094</v>
      </c>
      <c r="J467" s="5" t="s">
        <v>1095</v>
      </c>
      <c r="K467" s="5" t="s">
        <v>29</v>
      </c>
      <c r="L467" s="5" t="s">
        <v>30</v>
      </c>
      <c r="M467" s="14"/>
      <c r="N467" s="14"/>
    </row>
    <row r="468" spans="1:14" customFormat="1" x14ac:dyDescent="0.3">
      <c r="A468" s="5">
        <v>93865</v>
      </c>
      <c r="B468" s="5">
        <v>2</v>
      </c>
      <c r="C468" s="5" t="s">
        <v>1096</v>
      </c>
      <c r="D468" s="5">
        <v>0.97</v>
      </c>
      <c r="E468" s="6">
        <v>-2.131613337483758</v>
      </c>
      <c r="F468" s="6">
        <v>-1.9015111933038158</v>
      </c>
      <c r="G468" s="22">
        <v>-5.4735908899369461</v>
      </c>
      <c r="H468" s="7">
        <v>0.89</v>
      </c>
      <c r="I468" s="5" t="s">
        <v>515</v>
      </c>
      <c r="J468" s="5" t="s">
        <v>516</v>
      </c>
      <c r="K468" s="5" t="s">
        <v>118</v>
      </c>
      <c r="L468" s="5" t="s">
        <v>20</v>
      </c>
      <c r="M468" s="14"/>
      <c r="N468" s="14"/>
    </row>
    <row r="469" spans="1:14" customFormat="1" x14ac:dyDescent="0.3">
      <c r="A469" s="5">
        <v>74489</v>
      </c>
      <c r="B469" s="5">
        <v>3</v>
      </c>
      <c r="C469" s="5" t="s">
        <v>1097</v>
      </c>
      <c r="D469" s="5">
        <v>1</v>
      </c>
      <c r="E469" s="6">
        <v>-2.1287998257424494</v>
      </c>
      <c r="F469" s="6">
        <v>-1.9313220508174298</v>
      </c>
      <c r="G469" s="22">
        <v>-4.3497562872676907</v>
      </c>
      <c r="H469" s="7">
        <v>0.5</v>
      </c>
      <c r="I469" s="5" t="s">
        <v>1098</v>
      </c>
      <c r="J469" s="5" t="s">
        <v>1099</v>
      </c>
      <c r="K469" s="5" t="s">
        <v>226</v>
      </c>
      <c r="L469" s="5" t="s">
        <v>8</v>
      </c>
      <c r="M469" s="14"/>
      <c r="N469" s="14"/>
    </row>
    <row r="470" spans="1:14" customFormat="1" x14ac:dyDescent="0.3">
      <c r="A470" s="5">
        <v>90593</v>
      </c>
      <c r="B470" s="5">
        <v>6</v>
      </c>
      <c r="C470" s="5" t="s">
        <v>1100</v>
      </c>
      <c r="D470" s="5">
        <v>1</v>
      </c>
      <c r="E470" s="6">
        <v>-2.1273043191436964</v>
      </c>
      <c r="F470" s="6">
        <v>-1.3639633122873231</v>
      </c>
      <c r="G470" s="22">
        <v>-6.2183908825430638</v>
      </c>
      <c r="H470" s="7">
        <v>1</v>
      </c>
      <c r="I470" s="5" t="s">
        <v>1101</v>
      </c>
      <c r="J470" s="5" t="s">
        <v>1102</v>
      </c>
      <c r="K470" s="5" t="s">
        <v>62</v>
      </c>
      <c r="L470" s="5" t="s">
        <v>30</v>
      </c>
      <c r="M470" s="14"/>
      <c r="N470" s="14"/>
    </row>
    <row r="471" spans="1:14" customFormat="1" x14ac:dyDescent="0.3">
      <c r="A471" s="5">
        <v>30389</v>
      </c>
      <c r="B471" s="5">
        <v>3</v>
      </c>
      <c r="C471" s="5" t="s">
        <v>1103</v>
      </c>
      <c r="D471" s="5">
        <v>1</v>
      </c>
      <c r="E471" s="6">
        <v>-2.1169568452833056</v>
      </c>
      <c r="F471" s="6">
        <v>-1.9375171094368802</v>
      </c>
      <c r="G471" s="22">
        <v>-4.6478356341024041</v>
      </c>
      <c r="H471" s="7">
        <v>0.7</v>
      </c>
      <c r="I471" s="5" t="s">
        <v>1104</v>
      </c>
      <c r="J471" s="5" t="s">
        <v>1105</v>
      </c>
      <c r="K471" s="5" t="s">
        <v>114</v>
      </c>
      <c r="L471" s="5" t="s">
        <v>30</v>
      </c>
      <c r="M471" s="14"/>
      <c r="N471" s="14"/>
    </row>
    <row r="472" spans="1:14" customFormat="1" x14ac:dyDescent="0.3">
      <c r="A472" s="5">
        <v>25671</v>
      </c>
      <c r="B472" s="5">
        <v>5</v>
      </c>
      <c r="C472" s="5" t="s">
        <v>1106</v>
      </c>
      <c r="D472" s="5">
        <v>1</v>
      </c>
      <c r="E472" s="6">
        <v>-2.1146031129031351</v>
      </c>
      <c r="F472" s="6">
        <v>-1.7483772906352701</v>
      </c>
      <c r="G472" s="22">
        <v>-6.0243177305963016</v>
      </c>
      <c r="H472" s="7">
        <v>1</v>
      </c>
      <c r="I472" s="5" t="s">
        <v>1107</v>
      </c>
      <c r="J472" s="5" t="s">
        <v>1108</v>
      </c>
      <c r="K472" s="5" t="s">
        <v>29</v>
      </c>
      <c r="L472" s="5" t="s">
        <v>30</v>
      </c>
      <c r="M472" s="14"/>
      <c r="N472" s="14"/>
    </row>
    <row r="473" spans="1:14" customFormat="1" x14ac:dyDescent="0.3">
      <c r="A473" s="5">
        <v>87442</v>
      </c>
      <c r="B473" s="5">
        <v>3</v>
      </c>
      <c r="C473" s="5" t="s">
        <v>1109</v>
      </c>
      <c r="D473" s="5">
        <v>0.99</v>
      </c>
      <c r="E473" s="6">
        <v>-2.1107685631516055</v>
      </c>
      <c r="F473" s="6">
        <v>-1.8517411413821956</v>
      </c>
      <c r="G473" s="22">
        <v>-7.6473019943549145</v>
      </c>
      <c r="H473" s="7">
        <v>1</v>
      </c>
      <c r="I473" s="5"/>
      <c r="J473" s="5"/>
      <c r="K473" s="5" t="s">
        <v>19</v>
      </c>
      <c r="L473" s="5" t="s">
        <v>20</v>
      </c>
      <c r="M473" s="14"/>
      <c r="N473" s="14"/>
    </row>
    <row r="474" spans="1:14" customFormat="1" x14ac:dyDescent="0.3">
      <c r="A474" s="5">
        <v>92956</v>
      </c>
      <c r="B474" s="5">
        <v>6</v>
      </c>
      <c r="C474" s="5" t="s">
        <v>1110</v>
      </c>
      <c r="D474" s="5">
        <v>1</v>
      </c>
      <c r="E474" s="6">
        <v>-2.1106476479994791</v>
      </c>
      <c r="F474" s="6">
        <v>-1.5407608006517186</v>
      </c>
      <c r="G474" s="22">
        <v>-5.7764378471711009</v>
      </c>
      <c r="H474" s="7">
        <v>1</v>
      </c>
      <c r="I474" s="5" t="s">
        <v>1111</v>
      </c>
      <c r="J474" s="5" t="s">
        <v>1112</v>
      </c>
      <c r="K474" s="5" t="s">
        <v>58</v>
      </c>
      <c r="L474" s="5" t="s">
        <v>30</v>
      </c>
      <c r="M474" s="14"/>
      <c r="N474" s="14"/>
    </row>
    <row r="475" spans="1:14" customFormat="1" x14ac:dyDescent="0.3">
      <c r="A475" s="5">
        <v>82256</v>
      </c>
      <c r="B475" s="5">
        <v>4</v>
      </c>
      <c r="C475" s="5" t="s">
        <v>1113</v>
      </c>
      <c r="D475" s="5">
        <v>1</v>
      </c>
      <c r="E475" s="6">
        <v>-2.1106359481603398</v>
      </c>
      <c r="F475" s="6">
        <v>-1.6404795524941449</v>
      </c>
      <c r="G475" s="22">
        <v>-5.5163061400542137</v>
      </c>
      <c r="H475" s="7">
        <v>1</v>
      </c>
      <c r="I475" s="5" t="s">
        <v>1114</v>
      </c>
      <c r="J475" s="5" t="s">
        <v>1115</v>
      </c>
      <c r="K475" s="5" t="s">
        <v>43</v>
      </c>
      <c r="L475" s="5" t="s">
        <v>35</v>
      </c>
      <c r="M475" s="14"/>
      <c r="N475" s="14"/>
    </row>
    <row r="476" spans="1:14" customFormat="1" x14ac:dyDescent="0.3">
      <c r="A476" s="5">
        <v>90517</v>
      </c>
      <c r="B476" s="5">
        <v>2</v>
      </c>
      <c r="C476" s="5" t="s">
        <v>1116</v>
      </c>
      <c r="D476" s="5">
        <v>1</v>
      </c>
      <c r="E476" s="6">
        <v>-2.1093519242499812</v>
      </c>
      <c r="F476" s="6">
        <v>-1.5457919015993273</v>
      </c>
      <c r="G476" s="22">
        <v>-5.6662045208963105</v>
      </c>
      <c r="H476" s="7">
        <v>1</v>
      </c>
      <c r="I476" s="5" t="s">
        <v>485</v>
      </c>
      <c r="J476" s="5" t="s">
        <v>486</v>
      </c>
      <c r="K476" s="5" t="s">
        <v>58</v>
      </c>
      <c r="L476" s="5" t="s">
        <v>30</v>
      </c>
      <c r="M476" s="14"/>
      <c r="N476" s="14"/>
    </row>
    <row r="477" spans="1:14" customFormat="1" x14ac:dyDescent="0.3">
      <c r="A477" s="5">
        <v>73075</v>
      </c>
      <c r="B477" s="5">
        <v>4</v>
      </c>
      <c r="C477" s="5" t="s">
        <v>1117</v>
      </c>
      <c r="D477" s="5">
        <v>1</v>
      </c>
      <c r="E477" s="6">
        <v>-2.1037609855887069</v>
      </c>
      <c r="F477" s="6">
        <v>-1.0813209635631804</v>
      </c>
      <c r="G477" s="22">
        <v>-5.1568887882882128</v>
      </c>
      <c r="H477" s="7">
        <v>1</v>
      </c>
      <c r="I477" s="5" t="s">
        <v>1118</v>
      </c>
      <c r="J477" s="5" t="s">
        <v>1119</v>
      </c>
      <c r="K477" s="5" t="s">
        <v>15</v>
      </c>
      <c r="L477" s="5" t="s">
        <v>8</v>
      </c>
      <c r="M477" s="14"/>
      <c r="N477" s="14"/>
    </row>
    <row r="478" spans="1:14" customFormat="1" x14ac:dyDescent="0.3">
      <c r="A478" s="5">
        <v>51832</v>
      </c>
      <c r="B478" s="5">
        <v>3</v>
      </c>
      <c r="C478" s="5" t="s">
        <v>1120</v>
      </c>
      <c r="D478" s="5">
        <v>1</v>
      </c>
      <c r="E478" s="6">
        <v>-2.1033466105038809</v>
      </c>
      <c r="F478" s="6">
        <v>-1.7877307971444545</v>
      </c>
      <c r="G478" s="22">
        <v>-6.624490864907794</v>
      </c>
      <c r="H478" s="7">
        <v>1</v>
      </c>
      <c r="I478" s="5" t="s">
        <v>1121</v>
      </c>
      <c r="J478" s="5" t="s">
        <v>1122</v>
      </c>
      <c r="K478" s="5" t="s">
        <v>226</v>
      </c>
      <c r="L478" s="5" t="s">
        <v>8</v>
      </c>
      <c r="M478" s="14"/>
      <c r="N478" s="14"/>
    </row>
    <row r="479" spans="1:14" customFormat="1" x14ac:dyDescent="0.3">
      <c r="A479" s="5">
        <v>90350</v>
      </c>
      <c r="B479" s="5">
        <v>4</v>
      </c>
      <c r="C479" s="5" t="s">
        <v>1123</v>
      </c>
      <c r="D479" s="5">
        <v>1</v>
      </c>
      <c r="E479" s="6">
        <v>-2.0971955261375674</v>
      </c>
      <c r="F479" s="6">
        <v>-1.491340861642336</v>
      </c>
      <c r="G479" s="22">
        <v>-5.3751663007170007</v>
      </c>
      <c r="H479" s="7">
        <v>1</v>
      </c>
      <c r="I479" s="5" t="s">
        <v>56</v>
      </c>
      <c r="J479" s="5" t="s">
        <v>57</v>
      </c>
      <c r="K479" s="5" t="s">
        <v>58</v>
      </c>
      <c r="L479" s="5" t="s">
        <v>30</v>
      </c>
      <c r="M479" s="14"/>
      <c r="N479" s="14"/>
    </row>
    <row r="480" spans="1:14" customFormat="1" x14ac:dyDescent="0.3">
      <c r="A480" s="5">
        <v>93247</v>
      </c>
      <c r="B480" s="5">
        <v>1</v>
      </c>
      <c r="C480" s="5" t="s">
        <v>1124</v>
      </c>
      <c r="D480" s="5">
        <v>1</v>
      </c>
      <c r="E480" s="6">
        <v>-2.0967782589493438</v>
      </c>
      <c r="F480" s="6">
        <v>-1.91494931107441</v>
      </c>
      <c r="G480" s="22">
        <v>-4.7694995583145987</v>
      </c>
      <c r="H480" s="7">
        <v>1</v>
      </c>
      <c r="I480" s="5"/>
      <c r="J480" s="5"/>
      <c r="K480" s="5"/>
      <c r="L480" s="5"/>
      <c r="M480" s="14"/>
      <c r="N480" s="14"/>
    </row>
    <row r="481" spans="1:14" customFormat="1" x14ac:dyDescent="0.3">
      <c r="A481" s="5">
        <v>72331</v>
      </c>
      <c r="B481" s="5">
        <v>7</v>
      </c>
      <c r="C481" s="5" t="s">
        <v>1125</v>
      </c>
      <c r="D481" s="5">
        <v>1</v>
      </c>
      <c r="E481" s="6">
        <v>-2.0925753068593398</v>
      </c>
      <c r="F481" s="6">
        <v>-1.8097416680461691</v>
      </c>
      <c r="G481" s="22">
        <v>-4.5734921721006225</v>
      </c>
      <c r="H481" s="7">
        <v>0.87</v>
      </c>
      <c r="I481" s="5" t="s">
        <v>1126</v>
      </c>
      <c r="J481" s="5" t="s">
        <v>1127</v>
      </c>
      <c r="K481" s="5" t="s">
        <v>116</v>
      </c>
      <c r="L481" s="5" t="s">
        <v>20</v>
      </c>
      <c r="M481" s="14"/>
      <c r="N481" s="14"/>
    </row>
    <row r="482" spans="1:14" customFormat="1" x14ac:dyDescent="0.3">
      <c r="A482" s="5">
        <v>30862</v>
      </c>
      <c r="B482" s="5">
        <v>3</v>
      </c>
      <c r="C482" s="5" t="s">
        <v>1128</v>
      </c>
      <c r="D482" s="5">
        <v>1</v>
      </c>
      <c r="E482" s="6">
        <v>-2.0870137512835951</v>
      </c>
      <c r="F482" s="6">
        <v>-1.1942124492512931</v>
      </c>
      <c r="G482" s="22">
        <v>-4.872701909432692</v>
      </c>
      <c r="H482" s="7">
        <v>0.95</v>
      </c>
      <c r="I482" s="5" t="s">
        <v>1129</v>
      </c>
      <c r="J482" s="5" t="s">
        <v>1130</v>
      </c>
      <c r="K482" s="5" t="s">
        <v>15</v>
      </c>
      <c r="L482" s="5" t="s">
        <v>8</v>
      </c>
      <c r="M482" s="14"/>
      <c r="N482" s="14"/>
    </row>
    <row r="483" spans="1:14" customFormat="1" x14ac:dyDescent="0.3">
      <c r="A483" s="5">
        <v>37276</v>
      </c>
      <c r="B483" s="5">
        <v>2</v>
      </c>
      <c r="C483" s="5" t="s">
        <v>1131</v>
      </c>
      <c r="D483" s="5">
        <v>1</v>
      </c>
      <c r="E483" s="6">
        <v>-2.0847057134612776</v>
      </c>
      <c r="F483" s="6">
        <v>-1.75699170053413</v>
      </c>
      <c r="G483" s="22">
        <v>-5.1113339903649928</v>
      </c>
      <c r="H483" s="7">
        <v>1</v>
      </c>
      <c r="I483" s="5" t="s">
        <v>1132</v>
      </c>
      <c r="J483" s="5" t="s">
        <v>1133</v>
      </c>
      <c r="K483" s="5" t="s">
        <v>43</v>
      </c>
      <c r="L483" s="5" t="s">
        <v>35</v>
      </c>
      <c r="M483" s="14"/>
      <c r="N483" s="14"/>
    </row>
    <row r="484" spans="1:14" customFormat="1" x14ac:dyDescent="0.3">
      <c r="A484" s="5">
        <v>85247</v>
      </c>
      <c r="B484" s="5">
        <v>2</v>
      </c>
      <c r="C484" s="5" t="s">
        <v>1134</v>
      </c>
      <c r="D484" s="5">
        <v>1</v>
      </c>
      <c r="E484" s="6">
        <v>-2.0819268342845887</v>
      </c>
      <c r="F484" s="6">
        <v>-0.95868920179455164</v>
      </c>
      <c r="G484" s="22">
        <v>-3.6816917776813347</v>
      </c>
      <c r="H484" s="7">
        <v>1</v>
      </c>
      <c r="I484" s="5" t="s">
        <v>1135</v>
      </c>
      <c r="J484" s="5" t="s">
        <v>1136</v>
      </c>
      <c r="K484" s="5" t="s">
        <v>1137</v>
      </c>
      <c r="L484" s="5" t="s">
        <v>30</v>
      </c>
      <c r="M484" s="14"/>
      <c r="N484" s="14"/>
    </row>
    <row r="485" spans="1:14" customFormat="1" x14ac:dyDescent="0.3">
      <c r="A485" s="5">
        <v>94219</v>
      </c>
      <c r="B485" s="5">
        <v>1</v>
      </c>
      <c r="C485" s="5" t="s">
        <v>1138</v>
      </c>
      <c r="D485" s="5">
        <v>1</v>
      </c>
      <c r="E485" s="6">
        <v>-2.0802581586698583</v>
      </c>
      <c r="F485" s="6">
        <v>-1.2458032464474671</v>
      </c>
      <c r="G485" s="22">
        <v>-7.3648007851136317</v>
      </c>
      <c r="H485" s="7">
        <v>1</v>
      </c>
      <c r="I485" s="5" t="s">
        <v>1139</v>
      </c>
      <c r="J485" s="5" t="s">
        <v>1140</v>
      </c>
      <c r="K485" s="5" t="s">
        <v>73</v>
      </c>
      <c r="L485" s="5" t="s">
        <v>20</v>
      </c>
      <c r="M485" s="14"/>
      <c r="N485" s="14"/>
    </row>
    <row r="486" spans="1:14" customFormat="1" x14ac:dyDescent="0.3">
      <c r="A486" s="5">
        <v>89581</v>
      </c>
      <c r="B486" s="5">
        <v>2</v>
      </c>
      <c r="C486" s="5" t="s">
        <v>1141</v>
      </c>
      <c r="D486" s="5">
        <v>0.99</v>
      </c>
      <c r="E486" s="6">
        <v>-2.0791831771479594</v>
      </c>
      <c r="F486" s="6">
        <v>-1.9543649136196148</v>
      </c>
      <c r="G486" s="22">
        <v>-4.4077829082237665</v>
      </c>
      <c r="H486" s="7">
        <v>0.8</v>
      </c>
      <c r="I486" s="5" t="s">
        <v>1142</v>
      </c>
      <c r="J486" s="5" t="s">
        <v>1143</v>
      </c>
      <c r="K486" s="5" t="s">
        <v>43</v>
      </c>
      <c r="L486" s="5" t="s">
        <v>35</v>
      </c>
      <c r="M486" s="14"/>
      <c r="N486" s="14"/>
    </row>
    <row r="487" spans="1:14" customFormat="1" x14ac:dyDescent="0.3">
      <c r="A487" s="5">
        <v>93112</v>
      </c>
      <c r="B487" s="5">
        <v>7</v>
      </c>
      <c r="C487" s="5" t="s">
        <v>1144</v>
      </c>
      <c r="D487" s="5">
        <v>1</v>
      </c>
      <c r="E487" s="6">
        <v>-2.0785349907600001</v>
      </c>
      <c r="F487" s="6">
        <v>-1.6476830402001676</v>
      </c>
      <c r="G487" s="22">
        <v>-5.9003372036868207</v>
      </c>
      <c r="H487" s="7">
        <v>1</v>
      </c>
      <c r="I487" s="5" t="s">
        <v>281</v>
      </c>
      <c r="J487" s="5" t="s">
        <v>282</v>
      </c>
      <c r="K487" s="5" t="s">
        <v>62</v>
      </c>
      <c r="L487" s="5" t="s">
        <v>30</v>
      </c>
      <c r="M487" s="14"/>
      <c r="N487" s="14"/>
    </row>
    <row r="488" spans="1:14" customFormat="1" x14ac:dyDescent="0.3">
      <c r="A488" s="5">
        <v>89911</v>
      </c>
      <c r="B488" s="5">
        <v>1</v>
      </c>
      <c r="C488" s="5" t="s">
        <v>1145</v>
      </c>
      <c r="D488" s="5">
        <v>1</v>
      </c>
      <c r="E488" s="6">
        <v>-2.0768977032824441</v>
      </c>
      <c r="F488" s="6">
        <v>-1.9915790253279511</v>
      </c>
      <c r="G488" s="22">
        <v>-6.0373313918161839</v>
      </c>
      <c r="H488" s="7">
        <v>1</v>
      </c>
      <c r="I488" s="5" t="s">
        <v>1146</v>
      </c>
      <c r="J488" s="5" t="s">
        <v>33</v>
      </c>
      <c r="K488" s="5" t="s">
        <v>34</v>
      </c>
      <c r="L488" s="5" t="s">
        <v>35</v>
      </c>
      <c r="M488" s="14"/>
      <c r="N488" s="14"/>
    </row>
    <row r="489" spans="1:14" customFormat="1" x14ac:dyDescent="0.3">
      <c r="A489" s="5">
        <v>19729</v>
      </c>
      <c r="B489" s="5">
        <v>3</v>
      </c>
      <c r="C489" s="5" t="s">
        <v>1147</v>
      </c>
      <c r="D489" s="5">
        <v>1</v>
      </c>
      <c r="E489" s="6">
        <v>-2.0753419033348912</v>
      </c>
      <c r="F489" s="6">
        <v>-1.6544987837128884</v>
      </c>
      <c r="G489" s="22">
        <v>-4.3195917461324056</v>
      </c>
      <c r="H489" s="7">
        <v>1</v>
      </c>
      <c r="I489" s="5" t="s">
        <v>354</v>
      </c>
      <c r="J489" s="5" t="s">
        <v>355</v>
      </c>
      <c r="K489" s="5" t="s">
        <v>348</v>
      </c>
      <c r="L489" s="5" t="s">
        <v>30</v>
      </c>
      <c r="M489" s="14"/>
      <c r="N489" s="14"/>
    </row>
    <row r="490" spans="1:14" customFormat="1" x14ac:dyDescent="0.3">
      <c r="A490" s="5">
        <v>93798</v>
      </c>
      <c r="B490" s="5">
        <v>1</v>
      </c>
      <c r="C490" s="5" t="s">
        <v>1148</v>
      </c>
      <c r="D490" s="5">
        <v>1</v>
      </c>
      <c r="E490" s="6">
        <v>-2.0752332991738096</v>
      </c>
      <c r="F490" s="6">
        <v>-1.9054741916248508</v>
      </c>
      <c r="G490" s="22">
        <v>-5.7300339318805387</v>
      </c>
      <c r="H490" s="7">
        <v>1</v>
      </c>
      <c r="I490" s="5" t="s">
        <v>1149</v>
      </c>
      <c r="J490" s="5" t="s">
        <v>1150</v>
      </c>
      <c r="K490" s="5" t="s">
        <v>24</v>
      </c>
      <c r="L490" s="5" t="s">
        <v>8</v>
      </c>
      <c r="M490" s="14"/>
      <c r="N490" s="14"/>
    </row>
    <row r="491" spans="1:14" customFormat="1" x14ac:dyDescent="0.3">
      <c r="A491" s="5">
        <v>87336</v>
      </c>
      <c r="B491" s="5">
        <v>5</v>
      </c>
      <c r="C491" s="5" t="s">
        <v>1151</v>
      </c>
      <c r="D491" s="5">
        <v>0.98</v>
      </c>
      <c r="E491" s="6">
        <v>-2.0702329383212654</v>
      </c>
      <c r="F491" s="6">
        <v>-0.76903168264843869</v>
      </c>
      <c r="G491" s="22">
        <v>-4.2198057867737271</v>
      </c>
      <c r="H491" s="7">
        <v>1</v>
      </c>
      <c r="I491" s="5"/>
      <c r="J491" s="5"/>
      <c r="K491" s="5" t="s">
        <v>39</v>
      </c>
      <c r="L491" s="5" t="s">
        <v>20</v>
      </c>
      <c r="M491" s="14"/>
      <c r="N491" s="14"/>
    </row>
    <row r="492" spans="1:14" customFormat="1" x14ac:dyDescent="0.3">
      <c r="A492" s="5">
        <v>92251</v>
      </c>
      <c r="B492" s="5">
        <v>7</v>
      </c>
      <c r="C492" s="5" t="s">
        <v>1152</v>
      </c>
      <c r="D492" s="5">
        <v>1</v>
      </c>
      <c r="E492" s="6">
        <v>-2.0669223485854848</v>
      </c>
      <c r="F492" s="6">
        <v>-1.5389070185608584</v>
      </c>
      <c r="G492" s="22">
        <v>-7.7830881822308822</v>
      </c>
      <c r="H492" s="7">
        <v>1</v>
      </c>
      <c r="I492" s="5" t="s">
        <v>1153</v>
      </c>
      <c r="J492" s="5" t="s">
        <v>1154</v>
      </c>
      <c r="K492" s="5" t="s">
        <v>1155</v>
      </c>
      <c r="L492" s="5" t="s">
        <v>30</v>
      </c>
      <c r="M492" s="14"/>
      <c r="N492" s="14"/>
    </row>
    <row r="493" spans="1:14" customFormat="1" x14ac:dyDescent="0.3">
      <c r="A493" s="5">
        <v>84389</v>
      </c>
      <c r="B493" s="5">
        <v>1</v>
      </c>
      <c r="C493" s="5" t="s">
        <v>1156</v>
      </c>
      <c r="D493" s="5">
        <v>1</v>
      </c>
      <c r="E493" s="6">
        <v>-2.0653305545695049</v>
      </c>
      <c r="F493" s="6">
        <v>-1.4375592809071147</v>
      </c>
      <c r="G493" s="22">
        <v>-6.9995098708833821</v>
      </c>
      <c r="H493" s="7">
        <v>1</v>
      </c>
      <c r="I493" s="5"/>
      <c r="J493" s="5"/>
      <c r="K493" s="5" t="s">
        <v>34</v>
      </c>
      <c r="L493" s="5" t="s">
        <v>35</v>
      </c>
      <c r="M493" s="14"/>
      <c r="N493" s="14"/>
    </row>
    <row r="494" spans="1:14" customFormat="1" x14ac:dyDescent="0.3">
      <c r="A494" s="5">
        <v>89441</v>
      </c>
      <c r="B494" s="5">
        <v>4</v>
      </c>
      <c r="C494" s="5" t="s">
        <v>1157</v>
      </c>
      <c r="D494" s="5">
        <v>0.92</v>
      </c>
      <c r="E494" s="6">
        <v>-2.0597573115448435</v>
      </c>
      <c r="F494" s="6">
        <v>-1.3520262218821024</v>
      </c>
      <c r="G494" s="22">
        <v>-6.7113499922769169</v>
      </c>
      <c r="H494" s="7">
        <v>0.33</v>
      </c>
      <c r="I494" s="5" t="s">
        <v>1158</v>
      </c>
      <c r="J494" s="5" t="s">
        <v>1159</v>
      </c>
      <c r="K494" s="5" t="s">
        <v>29</v>
      </c>
      <c r="L494" s="5" t="s">
        <v>30</v>
      </c>
      <c r="M494" s="14"/>
      <c r="N494" s="14"/>
    </row>
    <row r="495" spans="1:14" customFormat="1" x14ac:dyDescent="0.3">
      <c r="A495" s="5">
        <v>93904</v>
      </c>
      <c r="B495" s="5">
        <v>5</v>
      </c>
      <c r="C495" s="5" t="s">
        <v>1160</v>
      </c>
      <c r="D495" s="5">
        <v>1</v>
      </c>
      <c r="E495" s="6">
        <v>-2.0533591144165153</v>
      </c>
      <c r="F495" s="6">
        <v>-1.924160051584783</v>
      </c>
      <c r="G495" s="22">
        <v>-6.597285779171286</v>
      </c>
      <c r="H495" s="7">
        <v>1</v>
      </c>
      <c r="I495" s="5" t="s">
        <v>1161</v>
      </c>
      <c r="J495" s="5" t="s">
        <v>1162</v>
      </c>
      <c r="K495" s="5" t="s">
        <v>62</v>
      </c>
      <c r="L495" s="5" t="s">
        <v>30</v>
      </c>
      <c r="M495" s="14"/>
      <c r="N495" s="14"/>
    </row>
    <row r="496" spans="1:14" customFormat="1" x14ac:dyDescent="0.3">
      <c r="A496" s="5">
        <v>84219</v>
      </c>
      <c r="B496" s="5">
        <v>2</v>
      </c>
      <c r="C496" s="5" t="s">
        <v>1163</v>
      </c>
      <c r="D496" s="5">
        <v>1</v>
      </c>
      <c r="E496" s="6">
        <v>-2.0533466156903204</v>
      </c>
      <c r="F496" s="6">
        <v>-1.8420355117529523</v>
      </c>
      <c r="G496" s="22">
        <v>-4.5737725661893682</v>
      </c>
      <c r="H496" s="7">
        <v>1</v>
      </c>
      <c r="I496" s="5" t="s">
        <v>1164</v>
      </c>
      <c r="J496" s="5" t="s">
        <v>1165</v>
      </c>
      <c r="K496" s="5" t="s">
        <v>43</v>
      </c>
      <c r="L496" s="5" t="s">
        <v>35</v>
      </c>
      <c r="M496" s="14"/>
      <c r="N496" s="14"/>
    </row>
    <row r="497" spans="1:14" customFormat="1" x14ac:dyDescent="0.3">
      <c r="A497" s="5">
        <v>95393</v>
      </c>
      <c r="B497" s="5">
        <v>1</v>
      </c>
      <c r="C497" s="5" t="s">
        <v>1166</v>
      </c>
      <c r="D497" s="5">
        <v>1</v>
      </c>
      <c r="E497" s="6">
        <v>-2.0484659613588012</v>
      </c>
      <c r="F497" s="6">
        <v>-1.8139581264907862</v>
      </c>
      <c r="G497" s="22">
        <v>-5.3003913930817017</v>
      </c>
      <c r="H497" s="7">
        <v>1</v>
      </c>
      <c r="I497" s="5" t="s">
        <v>642</v>
      </c>
      <c r="J497" s="5" t="s">
        <v>643</v>
      </c>
      <c r="K497" s="5" t="s">
        <v>19</v>
      </c>
      <c r="L497" s="5" t="s">
        <v>20</v>
      </c>
      <c r="M497" s="14"/>
      <c r="N497" s="14"/>
    </row>
    <row r="498" spans="1:14" customFormat="1" x14ac:dyDescent="0.3">
      <c r="A498" s="5">
        <v>46668</v>
      </c>
      <c r="B498" s="5">
        <v>5</v>
      </c>
      <c r="C498" s="5" t="s">
        <v>1167</v>
      </c>
      <c r="D498" s="5">
        <v>1</v>
      </c>
      <c r="E498" s="6">
        <v>-2.0456833965461962</v>
      </c>
      <c r="F498" s="6">
        <v>-1.3897423025420488</v>
      </c>
      <c r="G498" s="22">
        <v>-5.2823501867511027</v>
      </c>
      <c r="H498" s="7">
        <v>1</v>
      </c>
      <c r="I498" s="5" t="s">
        <v>1168</v>
      </c>
      <c r="J498" s="5" t="s">
        <v>960</v>
      </c>
      <c r="K498" s="5" t="s">
        <v>69</v>
      </c>
      <c r="L498" s="5" t="s">
        <v>8</v>
      </c>
      <c r="M498" s="14"/>
      <c r="N498" s="14"/>
    </row>
    <row r="499" spans="1:14" customFormat="1" x14ac:dyDescent="0.3">
      <c r="A499" s="5">
        <v>33583</v>
      </c>
      <c r="B499" s="5">
        <v>1</v>
      </c>
      <c r="C499" s="5" t="s">
        <v>1169</v>
      </c>
      <c r="D499" s="5">
        <v>1</v>
      </c>
      <c r="E499" s="6">
        <v>-2.042082631613185</v>
      </c>
      <c r="F499" s="6">
        <v>-1.2869935117848765</v>
      </c>
      <c r="G499" s="22">
        <v>-6.6911107623832082</v>
      </c>
      <c r="H499" s="7">
        <v>1</v>
      </c>
      <c r="I499" s="5" t="s">
        <v>1170</v>
      </c>
      <c r="J499" s="5" t="s">
        <v>1171</v>
      </c>
      <c r="K499" s="5" t="s">
        <v>62</v>
      </c>
      <c r="L499" s="5" t="s">
        <v>30</v>
      </c>
      <c r="M499" s="14"/>
      <c r="N499" s="14"/>
    </row>
    <row r="500" spans="1:14" customFormat="1" x14ac:dyDescent="0.3">
      <c r="A500" s="5">
        <v>49010</v>
      </c>
      <c r="B500" s="5">
        <v>5</v>
      </c>
      <c r="C500" s="5" t="s">
        <v>1172</v>
      </c>
      <c r="D500" s="5">
        <v>0.99</v>
      </c>
      <c r="E500" s="6">
        <v>-2.0402034182255067</v>
      </c>
      <c r="F500" s="6">
        <v>-1.5977680649030952</v>
      </c>
      <c r="G500" s="22">
        <v>-5.2345748545467528</v>
      </c>
      <c r="H500" s="7">
        <v>0.93</v>
      </c>
      <c r="I500" s="5" t="s">
        <v>702</v>
      </c>
      <c r="J500" s="5" t="s">
        <v>703</v>
      </c>
      <c r="K500" s="5" t="s">
        <v>58</v>
      </c>
      <c r="L500" s="5" t="s">
        <v>30</v>
      </c>
      <c r="M500" s="14"/>
      <c r="N500" s="14"/>
    </row>
    <row r="501" spans="1:14" customFormat="1" x14ac:dyDescent="0.3">
      <c r="A501" s="5">
        <v>83708</v>
      </c>
      <c r="B501" s="5">
        <v>2</v>
      </c>
      <c r="C501" s="5" t="s">
        <v>1173</v>
      </c>
      <c r="D501" s="5">
        <v>0.99</v>
      </c>
      <c r="E501" s="6">
        <v>-2.039771759327349</v>
      </c>
      <c r="F501" s="6">
        <v>-1.0653799629017204</v>
      </c>
      <c r="G501" s="22">
        <v>-4.7771227206381894</v>
      </c>
      <c r="H501" s="7">
        <v>0.83</v>
      </c>
      <c r="I501" s="5" t="s">
        <v>434</v>
      </c>
      <c r="J501" s="5" t="s">
        <v>435</v>
      </c>
      <c r="K501" s="5" t="s">
        <v>436</v>
      </c>
      <c r="L501" s="5" t="s">
        <v>30</v>
      </c>
      <c r="M501" s="14"/>
      <c r="N501" s="14"/>
    </row>
    <row r="502" spans="1:14" customFormat="1" x14ac:dyDescent="0.3">
      <c r="A502" s="5">
        <v>50610</v>
      </c>
      <c r="B502" s="5">
        <v>2</v>
      </c>
      <c r="C502" s="5" t="s">
        <v>1174</v>
      </c>
      <c r="D502" s="5">
        <v>1</v>
      </c>
      <c r="E502" s="6">
        <v>-2.032721391184221</v>
      </c>
      <c r="F502" s="6">
        <v>-1.3277761774578463</v>
      </c>
      <c r="G502" s="22">
        <v>-3.5786147733610671</v>
      </c>
      <c r="H502" s="7">
        <v>1</v>
      </c>
      <c r="I502" s="5" t="s">
        <v>1175</v>
      </c>
      <c r="J502" s="5" t="s">
        <v>1176</v>
      </c>
      <c r="K502" s="5" t="s">
        <v>15</v>
      </c>
      <c r="L502" s="5" t="s">
        <v>8</v>
      </c>
      <c r="M502" s="14"/>
      <c r="N502" s="14"/>
    </row>
    <row r="503" spans="1:14" customFormat="1" x14ac:dyDescent="0.3">
      <c r="A503" s="5">
        <v>72170</v>
      </c>
      <c r="B503" s="5">
        <v>2</v>
      </c>
      <c r="C503" s="5" t="s">
        <v>1177</v>
      </c>
      <c r="D503" s="5">
        <v>1</v>
      </c>
      <c r="E503" s="6">
        <v>-2.0319207493469085</v>
      </c>
      <c r="F503" s="6">
        <v>-1.9074733791385219</v>
      </c>
      <c r="G503" s="22">
        <v>-4.5227752102756131</v>
      </c>
      <c r="H503" s="7">
        <v>1</v>
      </c>
      <c r="I503" s="5" t="s">
        <v>1178</v>
      </c>
      <c r="J503" s="5" t="s">
        <v>1179</v>
      </c>
      <c r="K503" s="5" t="s">
        <v>62</v>
      </c>
      <c r="L503" s="5" t="s">
        <v>30</v>
      </c>
      <c r="M503" s="14"/>
      <c r="N503" s="14"/>
    </row>
    <row r="504" spans="1:14" customFormat="1" x14ac:dyDescent="0.3">
      <c r="A504" s="8">
        <v>92495</v>
      </c>
      <c r="B504" s="8">
        <v>3</v>
      </c>
      <c r="C504" s="8" t="s">
        <v>1180</v>
      </c>
      <c r="D504" s="8">
        <v>1</v>
      </c>
      <c r="E504" s="6">
        <v>-2.0307240186938706</v>
      </c>
      <c r="F504" s="6">
        <v>-1.9880586608296116</v>
      </c>
      <c r="G504" s="22">
        <v>-5.6824995573077048</v>
      </c>
      <c r="H504" s="9">
        <v>1</v>
      </c>
      <c r="I504" s="8" t="s">
        <v>1181</v>
      </c>
      <c r="J504" s="8" t="s">
        <v>1182</v>
      </c>
      <c r="K504" s="8" t="s">
        <v>29</v>
      </c>
      <c r="L504" s="8" t="s">
        <v>30</v>
      </c>
      <c r="M504" s="14"/>
      <c r="N504" s="14"/>
    </row>
    <row r="505" spans="1:14" customFormat="1" x14ac:dyDescent="0.3">
      <c r="A505" s="5">
        <v>93496</v>
      </c>
      <c r="B505" s="5">
        <v>4</v>
      </c>
      <c r="C505" s="5" t="s">
        <v>1183</v>
      </c>
      <c r="D505" s="5">
        <v>1</v>
      </c>
      <c r="E505" s="6">
        <v>-2.0288235614052406</v>
      </c>
      <c r="F505" s="6">
        <v>-1.2022047228122879</v>
      </c>
      <c r="G505" s="22">
        <v>-6.7100116333629032</v>
      </c>
      <c r="H505" s="7">
        <v>1</v>
      </c>
      <c r="I505" s="5" t="s">
        <v>1184</v>
      </c>
      <c r="J505" s="5" t="s">
        <v>1185</v>
      </c>
      <c r="K505" s="5" t="s">
        <v>226</v>
      </c>
      <c r="L505" s="5" t="s">
        <v>8</v>
      </c>
      <c r="M505" s="14"/>
      <c r="N505" s="14"/>
    </row>
    <row r="506" spans="1:14" customFormat="1" x14ac:dyDescent="0.3">
      <c r="A506" s="5">
        <v>47337</v>
      </c>
      <c r="B506" s="5">
        <v>1</v>
      </c>
      <c r="C506" s="5" t="s">
        <v>1186</v>
      </c>
      <c r="D506" s="5">
        <v>1</v>
      </c>
      <c r="E506" s="6">
        <v>-2.0282769841331194</v>
      </c>
      <c r="F506" s="6">
        <v>-1.3521722291282565</v>
      </c>
      <c r="G506" s="22">
        <v>-3.7502786996649711</v>
      </c>
      <c r="H506" s="7">
        <v>1</v>
      </c>
      <c r="I506" s="5" t="s">
        <v>1187</v>
      </c>
      <c r="J506" s="5" t="s">
        <v>1188</v>
      </c>
      <c r="K506" s="5" t="s">
        <v>226</v>
      </c>
      <c r="L506" s="5" t="s">
        <v>8</v>
      </c>
      <c r="M506" s="14"/>
      <c r="N506" s="14"/>
    </row>
    <row r="507" spans="1:14" customFormat="1" x14ac:dyDescent="0.3">
      <c r="A507" s="5">
        <v>90047</v>
      </c>
      <c r="B507" s="5">
        <v>2</v>
      </c>
      <c r="C507" s="5" t="s">
        <v>1189</v>
      </c>
      <c r="D507" s="5">
        <v>0.99</v>
      </c>
      <c r="E507" s="6">
        <v>-2.0282436197888818</v>
      </c>
      <c r="F507" s="6">
        <v>-1.9398578629623517</v>
      </c>
      <c r="G507" s="22">
        <v>-7.7363674141926708</v>
      </c>
      <c r="H507" s="7">
        <v>1</v>
      </c>
      <c r="I507" s="5" t="s">
        <v>1190</v>
      </c>
      <c r="J507" s="5" t="s">
        <v>1191</v>
      </c>
      <c r="K507" s="5" t="s">
        <v>116</v>
      </c>
      <c r="L507" s="5" t="s">
        <v>20</v>
      </c>
      <c r="M507" s="14"/>
      <c r="N507" s="14"/>
    </row>
    <row r="508" spans="1:14" customFormat="1" x14ac:dyDescent="0.3">
      <c r="A508" s="5">
        <v>95147</v>
      </c>
      <c r="B508" s="5">
        <v>5</v>
      </c>
      <c r="C508" s="5" t="s">
        <v>1192</v>
      </c>
      <c r="D508" s="5">
        <v>1</v>
      </c>
      <c r="E508" s="6">
        <v>-2.0266058175850161</v>
      </c>
      <c r="F508" s="6">
        <v>-1.9125208279514805</v>
      </c>
      <c r="G508" s="22">
        <v>-4.2350439214748592</v>
      </c>
      <c r="H508" s="7">
        <v>1</v>
      </c>
      <c r="I508" s="5" t="s">
        <v>1193</v>
      </c>
      <c r="J508" s="5" t="s">
        <v>1194</v>
      </c>
      <c r="K508" s="5" t="s">
        <v>39</v>
      </c>
      <c r="L508" s="5" t="s">
        <v>20</v>
      </c>
      <c r="M508" s="14"/>
      <c r="N508" s="14"/>
    </row>
    <row r="509" spans="1:14" customFormat="1" x14ac:dyDescent="0.3">
      <c r="A509" s="5">
        <v>93861</v>
      </c>
      <c r="B509" s="5">
        <v>2</v>
      </c>
      <c r="C509" s="5" t="s">
        <v>1195</v>
      </c>
      <c r="D509" s="5">
        <v>1</v>
      </c>
      <c r="E509" s="6">
        <v>-2.0214512821446067</v>
      </c>
      <c r="F509" s="6">
        <v>-1.970398616077383</v>
      </c>
      <c r="G509" s="22">
        <v>-4.4844762612024001</v>
      </c>
      <c r="H509" s="7">
        <v>1</v>
      </c>
      <c r="I509" s="5" t="s">
        <v>1196</v>
      </c>
      <c r="J509" s="5" t="s">
        <v>1197</v>
      </c>
      <c r="K509" s="5" t="s">
        <v>19</v>
      </c>
      <c r="L509" s="5" t="s">
        <v>20</v>
      </c>
      <c r="M509" s="14"/>
      <c r="N509" s="14"/>
    </row>
    <row r="510" spans="1:14" customFormat="1" x14ac:dyDescent="0.3">
      <c r="A510" s="5">
        <v>83547</v>
      </c>
      <c r="B510" s="5">
        <v>7</v>
      </c>
      <c r="C510" s="5" t="s">
        <v>1198</v>
      </c>
      <c r="D510" s="5">
        <v>1</v>
      </c>
      <c r="E510" s="6">
        <v>-2.0211621958656401</v>
      </c>
      <c r="F510" s="6">
        <v>-1.6384616725601004</v>
      </c>
      <c r="G510" s="22">
        <v>-4.8799235480082492</v>
      </c>
      <c r="H510" s="7">
        <v>0.8</v>
      </c>
      <c r="I510" s="5" t="s">
        <v>1199</v>
      </c>
      <c r="J510" s="5" t="s">
        <v>1200</v>
      </c>
      <c r="K510" s="5" t="s">
        <v>34</v>
      </c>
      <c r="L510" s="5" t="s">
        <v>35</v>
      </c>
      <c r="M510" s="14"/>
      <c r="N510" s="14"/>
    </row>
    <row r="511" spans="1:14" customFormat="1" x14ac:dyDescent="0.3">
      <c r="A511" s="5">
        <v>75695</v>
      </c>
      <c r="B511" s="5">
        <v>3</v>
      </c>
      <c r="C511" s="5" t="s">
        <v>1201</v>
      </c>
      <c r="D511" s="5">
        <v>1</v>
      </c>
      <c r="E511" s="6">
        <v>-2.0148108049951317</v>
      </c>
      <c r="F511" s="6">
        <v>-1.9366658402439898</v>
      </c>
      <c r="G511" s="22">
        <v>-4.9315669494551493</v>
      </c>
      <c r="H511" s="7">
        <v>1</v>
      </c>
      <c r="I511" s="5" t="s">
        <v>1202</v>
      </c>
      <c r="J511" s="5" t="s">
        <v>1203</v>
      </c>
      <c r="K511" s="5" t="s">
        <v>116</v>
      </c>
      <c r="L511" s="5" t="s">
        <v>20</v>
      </c>
      <c r="M511" s="14"/>
      <c r="N511" s="14"/>
    </row>
    <row r="512" spans="1:14" customFormat="1" x14ac:dyDescent="0.3">
      <c r="A512" s="5">
        <v>95936</v>
      </c>
      <c r="B512" s="5">
        <v>2</v>
      </c>
      <c r="C512" s="5" t="s">
        <v>1204</v>
      </c>
      <c r="D512" s="5">
        <v>1</v>
      </c>
      <c r="E512" s="6">
        <v>-2.0078907790138065</v>
      </c>
      <c r="F512" s="6">
        <v>-1.4836791609567612</v>
      </c>
      <c r="G512" s="22">
        <v>-5.1157478665232325</v>
      </c>
      <c r="H512" s="7">
        <v>1</v>
      </c>
      <c r="I512" s="5"/>
      <c r="J512" s="5"/>
      <c r="K512" s="5"/>
      <c r="L512" s="5"/>
      <c r="M512" s="14"/>
      <c r="N512" s="14"/>
    </row>
    <row r="513" spans="1:14" customFormat="1" x14ac:dyDescent="0.3">
      <c r="A513" s="10">
        <v>92273</v>
      </c>
      <c r="B513" s="10">
        <v>1</v>
      </c>
      <c r="C513" s="10" t="s">
        <v>1205</v>
      </c>
      <c r="D513" s="10">
        <v>1</v>
      </c>
      <c r="E513" s="11">
        <v>-1.9842937124716924</v>
      </c>
      <c r="F513" s="11">
        <v>-2.6258952804163078</v>
      </c>
      <c r="G513" s="23">
        <v>-1.9107392040106641</v>
      </c>
      <c r="H513" s="12">
        <v>0.92</v>
      </c>
      <c r="I513" s="10" t="s">
        <v>1206</v>
      </c>
      <c r="J513" s="10" t="s">
        <v>442</v>
      </c>
      <c r="K513" s="10" t="s">
        <v>29</v>
      </c>
      <c r="L513" s="10" t="s">
        <v>30</v>
      </c>
      <c r="M513" s="14"/>
      <c r="N513" s="14"/>
    </row>
    <row r="514" spans="1:14" customFormat="1" x14ac:dyDescent="0.3">
      <c r="A514" s="10">
        <v>43525</v>
      </c>
      <c r="B514" s="10">
        <v>5</v>
      </c>
      <c r="C514" s="10" t="s">
        <v>1207</v>
      </c>
      <c r="D514" s="10">
        <v>0.99</v>
      </c>
      <c r="E514" s="11">
        <v>-1.9761074327894592</v>
      </c>
      <c r="F514" s="11">
        <v>-2.1424367264060082</v>
      </c>
      <c r="G514" s="24">
        <v>-7.0029695277191948</v>
      </c>
      <c r="H514" s="12">
        <v>1</v>
      </c>
      <c r="I514" s="10" t="s">
        <v>1208</v>
      </c>
      <c r="J514" s="10" t="s">
        <v>1209</v>
      </c>
      <c r="K514" s="10" t="s">
        <v>116</v>
      </c>
      <c r="L514" s="10" t="s">
        <v>20</v>
      </c>
      <c r="M514" s="14"/>
      <c r="N514" s="14"/>
    </row>
    <row r="515" spans="1:14" customFormat="1" x14ac:dyDescent="0.3">
      <c r="A515" s="10">
        <v>84270</v>
      </c>
      <c r="B515" s="10">
        <v>2</v>
      </c>
      <c r="C515" s="10" t="s">
        <v>1210</v>
      </c>
      <c r="D515" s="10">
        <v>0.99</v>
      </c>
      <c r="E515" s="11">
        <v>-1.9610655935400712</v>
      </c>
      <c r="F515" s="11">
        <v>-2.1272578750919897</v>
      </c>
      <c r="G515" s="24">
        <v>-3.7968941282727577</v>
      </c>
      <c r="H515" s="12">
        <v>0.91</v>
      </c>
      <c r="I515" s="10" t="s">
        <v>505</v>
      </c>
      <c r="J515" s="10" t="s">
        <v>506</v>
      </c>
      <c r="K515" s="10" t="s">
        <v>43</v>
      </c>
      <c r="L515" s="10" t="s">
        <v>35</v>
      </c>
      <c r="M515" s="14"/>
      <c r="N515" s="14"/>
    </row>
    <row r="516" spans="1:14" customFormat="1" x14ac:dyDescent="0.3">
      <c r="A516" s="10">
        <v>91591</v>
      </c>
      <c r="B516" s="10">
        <v>8</v>
      </c>
      <c r="C516" s="10" t="s">
        <v>1211</v>
      </c>
      <c r="D516" s="10">
        <v>1</v>
      </c>
      <c r="E516" s="11">
        <v>-1.9352001953700348</v>
      </c>
      <c r="F516" s="11">
        <v>-2.0288391258573135</v>
      </c>
      <c r="G516" s="24">
        <v>-5.452858964713811</v>
      </c>
      <c r="H516" s="12">
        <v>1</v>
      </c>
      <c r="I516" s="10" t="s">
        <v>428</v>
      </c>
      <c r="J516" s="10" t="s">
        <v>429</v>
      </c>
      <c r="K516" s="10" t="s">
        <v>114</v>
      </c>
      <c r="L516" s="10" t="s">
        <v>30</v>
      </c>
      <c r="M516" s="14"/>
      <c r="N516" s="14"/>
    </row>
    <row r="517" spans="1:14" customFormat="1" x14ac:dyDescent="0.3">
      <c r="A517" s="10">
        <v>84706</v>
      </c>
      <c r="B517" s="10">
        <v>3</v>
      </c>
      <c r="C517" s="10" t="s">
        <v>1212</v>
      </c>
      <c r="D517" s="10">
        <v>1</v>
      </c>
      <c r="E517" s="11">
        <v>-1.9020774014972408</v>
      </c>
      <c r="F517" s="11">
        <v>-2.5941751363258718</v>
      </c>
      <c r="G517" s="24">
        <v>-2.8458098641297886</v>
      </c>
      <c r="H517" s="12">
        <v>1</v>
      </c>
      <c r="I517" s="10" t="s">
        <v>67</v>
      </c>
      <c r="J517" s="10" t="s">
        <v>68</v>
      </c>
      <c r="K517" s="10" t="s">
        <v>69</v>
      </c>
      <c r="L517" s="10" t="s">
        <v>8</v>
      </c>
      <c r="M517" s="14"/>
      <c r="N517" s="14"/>
    </row>
    <row r="518" spans="1:14" customFormat="1" x14ac:dyDescent="0.3">
      <c r="A518" s="10">
        <v>93812</v>
      </c>
      <c r="B518" s="10">
        <v>1</v>
      </c>
      <c r="C518" s="10" t="s">
        <v>1213</v>
      </c>
      <c r="D518" s="10">
        <v>1</v>
      </c>
      <c r="E518" s="11">
        <v>-1.8484553030650155</v>
      </c>
      <c r="F518" s="11">
        <v>-2.1438088842279139</v>
      </c>
      <c r="G518" s="24">
        <v>-4.9824932816487975</v>
      </c>
      <c r="H518" s="12">
        <v>1</v>
      </c>
      <c r="I518" s="10"/>
      <c r="J518" s="10"/>
      <c r="K518" s="10"/>
      <c r="L518" s="10"/>
      <c r="M518" s="14"/>
      <c r="N518" s="14"/>
    </row>
    <row r="519" spans="1:14" customFormat="1" x14ac:dyDescent="0.3">
      <c r="A519" s="10">
        <v>94340</v>
      </c>
      <c r="B519" s="10">
        <v>3</v>
      </c>
      <c r="C519" s="10" t="s">
        <v>1214</v>
      </c>
      <c r="D519" s="10">
        <v>1</v>
      </c>
      <c r="E519" s="11">
        <v>-1.8380182220480008</v>
      </c>
      <c r="F519" s="11">
        <v>-2.3600343744672196</v>
      </c>
      <c r="G519" s="24">
        <v>-5.6192159228671192</v>
      </c>
      <c r="H519" s="12">
        <v>1</v>
      </c>
      <c r="I519" s="10"/>
      <c r="J519" s="10"/>
      <c r="K519" s="10" t="s">
        <v>43</v>
      </c>
      <c r="L519" s="10" t="s">
        <v>35</v>
      </c>
      <c r="M519" s="14"/>
      <c r="N519" s="14"/>
    </row>
    <row r="520" spans="1:14" customFormat="1" x14ac:dyDescent="0.3">
      <c r="A520" s="10">
        <v>27020</v>
      </c>
      <c r="B520" s="10">
        <v>3</v>
      </c>
      <c r="C520" s="10" t="s">
        <v>1215</v>
      </c>
      <c r="D520" s="10">
        <v>1</v>
      </c>
      <c r="E520" s="11">
        <v>-1.8067905418670822</v>
      </c>
      <c r="F520" s="11">
        <v>-2.0787396723037848</v>
      </c>
      <c r="G520" s="24">
        <v>-4.7553855662502702</v>
      </c>
      <c r="H520" s="12">
        <v>1</v>
      </c>
      <c r="I520" s="10" t="s">
        <v>581</v>
      </c>
      <c r="J520" s="10" t="s">
        <v>582</v>
      </c>
      <c r="K520" s="10" t="s">
        <v>83</v>
      </c>
      <c r="L520" s="10" t="s">
        <v>8</v>
      </c>
      <c r="M520" s="14"/>
      <c r="N520" s="14"/>
    </row>
    <row r="521" spans="1:14" customFormat="1" x14ac:dyDescent="0.3">
      <c r="A521" s="10">
        <v>81551</v>
      </c>
      <c r="B521" s="10">
        <v>10</v>
      </c>
      <c r="C521" s="10" t="s">
        <v>1216</v>
      </c>
      <c r="D521" s="10">
        <v>1</v>
      </c>
      <c r="E521" s="11">
        <v>-1.7458879701019911</v>
      </c>
      <c r="F521" s="11">
        <v>-2.1047101079215396</v>
      </c>
      <c r="G521" s="24">
        <v>-3.6356613829379065</v>
      </c>
      <c r="H521" s="12">
        <v>1</v>
      </c>
      <c r="I521" s="10" t="s">
        <v>581</v>
      </c>
      <c r="J521" s="10" t="s">
        <v>582</v>
      </c>
      <c r="K521" s="10" t="s">
        <v>83</v>
      </c>
      <c r="L521" s="10" t="s">
        <v>8</v>
      </c>
      <c r="M521" s="14"/>
      <c r="N521" s="14"/>
    </row>
    <row r="522" spans="1:14" customFormat="1" x14ac:dyDescent="0.3">
      <c r="A522" s="10">
        <v>33097</v>
      </c>
      <c r="B522" s="10">
        <v>2</v>
      </c>
      <c r="C522" s="10" t="s">
        <v>1217</v>
      </c>
      <c r="D522" s="10">
        <v>1</v>
      </c>
      <c r="E522" s="11">
        <v>-1.6735170934440617</v>
      </c>
      <c r="F522" s="11">
        <v>-2.0213947774017149</v>
      </c>
      <c r="G522" s="24">
        <v>-3.6736674385104577</v>
      </c>
      <c r="H522" s="12">
        <v>1</v>
      </c>
      <c r="I522" s="10" t="s">
        <v>1218</v>
      </c>
      <c r="J522" s="10" t="s">
        <v>1219</v>
      </c>
      <c r="K522" s="10" t="s">
        <v>73</v>
      </c>
      <c r="L522" s="10" t="s">
        <v>20</v>
      </c>
      <c r="M522" s="14"/>
      <c r="N522" s="14"/>
    </row>
    <row r="523" spans="1:14" customFormat="1" x14ac:dyDescent="0.3">
      <c r="A523" s="10">
        <v>92352</v>
      </c>
      <c r="B523" s="10">
        <v>3</v>
      </c>
      <c r="C523" s="10" t="s">
        <v>1220</v>
      </c>
      <c r="D523" s="10">
        <v>0.99</v>
      </c>
      <c r="E523" s="11">
        <v>-1.6470621048732674</v>
      </c>
      <c r="F523" s="11">
        <v>-2.1357965995010564</v>
      </c>
      <c r="G523" s="24">
        <v>-2.1160226450565922</v>
      </c>
      <c r="H523" s="12">
        <v>0.97</v>
      </c>
      <c r="I523" s="10" t="s">
        <v>1221</v>
      </c>
      <c r="J523" s="10" t="s">
        <v>1222</v>
      </c>
      <c r="K523" s="10" t="s">
        <v>15</v>
      </c>
      <c r="L523" s="10" t="s">
        <v>8</v>
      </c>
      <c r="M523" s="14"/>
      <c r="N523" s="14"/>
    </row>
    <row r="524" spans="1:14" customFormat="1" x14ac:dyDescent="0.3">
      <c r="A524" s="10">
        <v>94066</v>
      </c>
      <c r="B524" s="10">
        <v>1</v>
      </c>
      <c r="C524" s="10" t="s">
        <v>1223</v>
      </c>
      <c r="D524" s="10">
        <v>0.9</v>
      </c>
      <c r="E524" s="11">
        <v>-1.6411436029780848</v>
      </c>
      <c r="F524" s="11">
        <v>-2.2760295721647417</v>
      </c>
      <c r="G524" s="24">
        <v>-5.1378637922100143</v>
      </c>
      <c r="H524" s="12">
        <v>1</v>
      </c>
      <c r="I524" s="10"/>
      <c r="J524" s="10"/>
      <c r="K524" s="10" t="s">
        <v>69</v>
      </c>
      <c r="L524" s="10" t="s">
        <v>8</v>
      </c>
      <c r="M524" s="14"/>
      <c r="N524" s="14"/>
    </row>
    <row r="525" spans="1:14" customFormat="1" x14ac:dyDescent="0.3">
      <c r="A525" s="10">
        <v>11398</v>
      </c>
      <c r="B525" s="10">
        <v>2</v>
      </c>
      <c r="C525" s="10" t="s">
        <v>1224</v>
      </c>
      <c r="D525" s="10">
        <v>1</v>
      </c>
      <c r="E525" s="11">
        <v>-1.6326154711024357</v>
      </c>
      <c r="F525" s="11">
        <v>-2.0122041320624424</v>
      </c>
      <c r="G525" s="24">
        <v>-3.0055452792456832</v>
      </c>
      <c r="H525" s="12">
        <v>0.95</v>
      </c>
      <c r="I525" s="10" t="s">
        <v>1225</v>
      </c>
      <c r="J525" s="10" t="s">
        <v>33</v>
      </c>
      <c r="K525" s="10" t="s">
        <v>34</v>
      </c>
      <c r="L525" s="10" t="s">
        <v>35</v>
      </c>
      <c r="M525" s="14"/>
      <c r="N525" s="14"/>
    </row>
    <row r="526" spans="1:14" customFormat="1" x14ac:dyDescent="0.3">
      <c r="A526" s="10">
        <v>94691</v>
      </c>
      <c r="B526" s="10">
        <v>5</v>
      </c>
      <c r="C526" s="10" t="s">
        <v>1226</v>
      </c>
      <c r="D526" s="10">
        <v>1</v>
      </c>
      <c r="E526" s="11">
        <v>-1.6324341170510861</v>
      </c>
      <c r="F526" s="11">
        <v>-2.1021568018711227</v>
      </c>
      <c r="G526" s="24">
        <v>-2.7889861428891738</v>
      </c>
      <c r="H526" s="12">
        <v>1</v>
      </c>
      <c r="I526" s="10" t="s">
        <v>1227</v>
      </c>
      <c r="J526" s="10" t="s">
        <v>1228</v>
      </c>
      <c r="K526" s="10" t="s">
        <v>43</v>
      </c>
      <c r="L526" s="10" t="s">
        <v>35</v>
      </c>
      <c r="M526" s="14"/>
      <c r="N526" s="14"/>
    </row>
    <row r="527" spans="1:14" customFormat="1" x14ac:dyDescent="0.3">
      <c r="A527" s="10">
        <v>76715</v>
      </c>
      <c r="B527" s="10">
        <v>5</v>
      </c>
      <c r="C527" s="10" t="s">
        <v>1229</v>
      </c>
      <c r="D527" s="10">
        <v>1</v>
      </c>
      <c r="E527" s="11">
        <v>-1.6245092808903003</v>
      </c>
      <c r="F527" s="11">
        <v>-2.1884990560036952</v>
      </c>
      <c r="G527" s="24">
        <v>-3.0951852397385387</v>
      </c>
      <c r="H527" s="12">
        <v>1</v>
      </c>
      <c r="I527" s="10" t="s">
        <v>1230</v>
      </c>
      <c r="J527" s="10" t="s">
        <v>1231</v>
      </c>
      <c r="K527" s="10" t="s">
        <v>73</v>
      </c>
      <c r="L527" s="10" t="s">
        <v>20</v>
      </c>
      <c r="M527" s="14"/>
      <c r="N527" s="14"/>
    </row>
    <row r="528" spans="1:14" customFormat="1" x14ac:dyDescent="0.3">
      <c r="A528" s="10">
        <v>48630</v>
      </c>
      <c r="B528" s="10">
        <v>2</v>
      </c>
      <c r="C528" s="10" t="s">
        <v>1232</v>
      </c>
      <c r="D528" s="10">
        <v>1</v>
      </c>
      <c r="E528" s="11">
        <v>-1.5937439995764946</v>
      </c>
      <c r="F528" s="11">
        <v>-2.1723683141448977</v>
      </c>
      <c r="G528" s="24">
        <v>-3.3231793482536447</v>
      </c>
      <c r="H528" s="12">
        <v>1</v>
      </c>
      <c r="I528" s="10" t="s">
        <v>93</v>
      </c>
      <c r="J528" s="10" t="s">
        <v>94</v>
      </c>
      <c r="K528" s="10" t="s">
        <v>7</v>
      </c>
      <c r="L528" s="10" t="s">
        <v>8</v>
      </c>
      <c r="M528" s="14"/>
      <c r="N528" s="14"/>
    </row>
    <row r="529" spans="1:14" customFormat="1" x14ac:dyDescent="0.3">
      <c r="A529" s="10">
        <v>90057</v>
      </c>
      <c r="B529" s="10">
        <v>5</v>
      </c>
      <c r="C529" s="10" t="s">
        <v>1233</v>
      </c>
      <c r="D529" s="10">
        <v>0.95</v>
      </c>
      <c r="E529" s="11">
        <v>-1.4473591659862388</v>
      </c>
      <c r="F529" s="11">
        <v>-2.1201510280105031</v>
      </c>
      <c r="G529" s="24">
        <v>-2.5839432883574034</v>
      </c>
      <c r="H529" s="12">
        <v>0.6</v>
      </c>
      <c r="I529" s="10" t="s">
        <v>154</v>
      </c>
      <c r="J529" s="10" t="s">
        <v>155</v>
      </c>
      <c r="K529" s="10" t="s">
        <v>83</v>
      </c>
      <c r="L529" s="10" t="s">
        <v>8</v>
      </c>
      <c r="M529" s="14"/>
      <c r="N529" s="14"/>
    </row>
    <row r="530" spans="1:14" customFormat="1" x14ac:dyDescent="0.3">
      <c r="A530" s="10">
        <v>81169</v>
      </c>
      <c r="B530" s="10">
        <v>3</v>
      </c>
      <c r="C530" s="10" t="s">
        <v>1234</v>
      </c>
      <c r="D530" s="10">
        <v>1</v>
      </c>
      <c r="E530" s="11">
        <v>-1.3491805386733897</v>
      </c>
      <c r="F530" s="11">
        <v>-2.0890493552163587</v>
      </c>
      <c r="G530" s="24">
        <v>-3.5379164599001558</v>
      </c>
      <c r="H530" s="12">
        <v>1</v>
      </c>
      <c r="I530" s="10" t="s">
        <v>1235</v>
      </c>
      <c r="J530" s="10" t="s">
        <v>1236</v>
      </c>
      <c r="K530" s="10" t="s">
        <v>73</v>
      </c>
      <c r="L530" s="10" t="s">
        <v>20</v>
      </c>
      <c r="M530" s="14"/>
      <c r="N530" s="14"/>
    </row>
    <row r="531" spans="1:14" customFormat="1" x14ac:dyDescent="0.3">
      <c r="A531" s="10">
        <v>93824</v>
      </c>
      <c r="B531" s="10">
        <v>2</v>
      </c>
      <c r="C531" s="10" t="s">
        <v>1237</v>
      </c>
      <c r="D531" s="10">
        <v>0.95</v>
      </c>
      <c r="E531" s="11">
        <v>-1.2709492385636851</v>
      </c>
      <c r="F531" s="11">
        <v>-2.2064026829064822</v>
      </c>
      <c r="G531" s="24">
        <v>-3.1818007040832628</v>
      </c>
      <c r="H531" s="12">
        <v>1</v>
      </c>
      <c r="I531" s="10" t="s">
        <v>1238</v>
      </c>
      <c r="J531" s="10" t="s">
        <v>1239</v>
      </c>
      <c r="K531" s="10" t="s">
        <v>19</v>
      </c>
      <c r="L531" s="10" t="s">
        <v>20</v>
      </c>
      <c r="M531" s="14"/>
      <c r="N531" s="14"/>
    </row>
    <row r="532" spans="1:14" customFormat="1" x14ac:dyDescent="0.3">
      <c r="A532" s="10">
        <v>76247</v>
      </c>
      <c r="B532" s="10">
        <v>3</v>
      </c>
      <c r="C532" s="10" t="s">
        <v>1240</v>
      </c>
      <c r="D532" s="10">
        <v>0.96</v>
      </c>
      <c r="E532" s="11">
        <v>-1.2492622530308215</v>
      </c>
      <c r="F532" s="11">
        <v>-2.0517042852637108</v>
      </c>
      <c r="G532" s="24">
        <v>-2.1050555569628759</v>
      </c>
      <c r="H532" s="12">
        <v>0.98</v>
      </c>
      <c r="I532" s="10" t="s">
        <v>1241</v>
      </c>
      <c r="J532" s="10" t="s">
        <v>33</v>
      </c>
      <c r="K532" s="10" t="s">
        <v>34</v>
      </c>
      <c r="L532" s="10" t="s">
        <v>35</v>
      </c>
      <c r="M532" s="14"/>
      <c r="N532" s="14"/>
    </row>
    <row r="533" spans="1:14" x14ac:dyDescent="0.3">
      <c r="G533" s="16"/>
      <c r="H533" s="18"/>
    </row>
    <row r="534" spans="1:14" x14ac:dyDescent="0.3">
      <c r="G534" s="16"/>
      <c r="H534" s="18"/>
    </row>
    <row r="535" spans="1:14" x14ac:dyDescent="0.3">
      <c r="G535" s="16"/>
      <c r="H535" s="18"/>
    </row>
    <row r="536" spans="1:14" x14ac:dyDescent="0.3">
      <c r="G536" s="16"/>
      <c r="H536" s="18"/>
    </row>
    <row r="537" spans="1:14" x14ac:dyDescent="0.3">
      <c r="G537" s="16"/>
      <c r="H537" s="18"/>
    </row>
    <row r="538" spans="1:14" x14ac:dyDescent="0.3">
      <c r="G538" s="16"/>
      <c r="H538" s="18"/>
    </row>
    <row r="539" spans="1:14" x14ac:dyDescent="0.3">
      <c r="G539" s="16"/>
      <c r="H539" s="18"/>
    </row>
    <row r="540" spans="1:14" x14ac:dyDescent="0.3">
      <c r="G540" s="16"/>
      <c r="H540" s="18"/>
    </row>
    <row r="541" spans="1:14" x14ac:dyDescent="0.3">
      <c r="G541" s="16"/>
      <c r="H541" s="18"/>
    </row>
    <row r="542" spans="1:14" x14ac:dyDescent="0.3">
      <c r="G542" s="16"/>
      <c r="H542" s="18"/>
    </row>
    <row r="543" spans="1:14" x14ac:dyDescent="0.3">
      <c r="G543" s="16"/>
      <c r="H543" s="18"/>
    </row>
    <row r="544" spans="1:14" x14ac:dyDescent="0.3">
      <c r="G544" s="16"/>
      <c r="H544" s="18"/>
    </row>
    <row r="545" spans="7:8" x14ac:dyDescent="0.3">
      <c r="G545" s="16"/>
      <c r="H545" s="18"/>
    </row>
    <row r="546" spans="7:8" x14ac:dyDescent="0.3">
      <c r="G546" s="16"/>
      <c r="H546" s="18"/>
    </row>
    <row r="547" spans="7:8" x14ac:dyDescent="0.3">
      <c r="G547" s="16"/>
      <c r="H547" s="18"/>
    </row>
    <row r="548" spans="7:8" x14ac:dyDescent="0.3">
      <c r="G548" s="16"/>
      <c r="H548" s="18"/>
    </row>
    <row r="549" spans="7:8" x14ac:dyDescent="0.3">
      <c r="G549" s="20"/>
      <c r="H549" s="18"/>
    </row>
    <row r="550" spans="7:8" x14ac:dyDescent="0.3">
      <c r="G550" s="20"/>
      <c r="H550" s="18"/>
    </row>
    <row r="551" spans="7:8" x14ac:dyDescent="0.3">
      <c r="G551" s="20"/>
      <c r="H551" s="18"/>
    </row>
    <row r="552" spans="7:8" x14ac:dyDescent="0.3">
      <c r="G552" s="20"/>
      <c r="H552" s="18"/>
    </row>
    <row r="553" spans="7:8" x14ac:dyDescent="0.3">
      <c r="G553" s="20"/>
      <c r="H553" s="18"/>
    </row>
    <row r="554" spans="7:8" x14ac:dyDescent="0.3">
      <c r="G554" s="20"/>
      <c r="H554" s="18"/>
    </row>
    <row r="555" spans="7:8" x14ac:dyDescent="0.3">
      <c r="G555" s="20"/>
      <c r="H555" s="18"/>
    </row>
    <row r="556" spans="7:8" x14ac:dyDescent="0.3">
      <c r="G556" s="20"/>
      <c r="H556" s="18"/>
    </row>
    <row r="557" spans="7:8" x14ac:dyDescent="0.3">
      <c r="G557" s="20"/>
      <c r="H557" s="18"/>
    </row>
    <row r="558" spans="7:8" x14ac:dyDescent="0.3">
      <c r="G558" s="20"/>
      <c r="H558" s="18"/>
    </row>
    <row r="559" spans="7:8" x14ac:dyDescent="0.3">
      <c r="G559" s="20"/>
      <c r="H559" s="18"/>
    </row>
    <row r="560" spans="7:8" x14ac:dyDescent="0.3">
      <c r="G560" s="20"/>
      <c r="H560" s="18"/>
    </row>
    <row r="561" spans="7:8" x14ac:dyDescent="0.3">
      <c r="G561" s="20"/>
      <c r="H561" s="18"/>
    </row>
    <row r="562" spans="7:8" x14ac:dyDescent="0.3">
      <c r="G562" s="20"/>
      <c r="H562" s="18"/>
    </row>
    <row r="563" spans="7:8" x14ac:dyDescent="0.3">
      <c r="G563" s="20"/>
      <c r="H563" s="18"/>
    </row>
    <row r="564" spans="7:8" x14ac:dyDescent="0.3">
      <c r="G564" s="20"/>
      <c r="H564" s="18"/>
    </row>
    <row r="565" spans="7:8" x14ac:dyDescent="0.3">
      <c r="G565" s="20"/>
      <c r="H565" s="18"/>
    </row>
    <row r="566" spans="7:8" x14ac:dyDescent="0.3">
      <c r="G566" s="20"/>
      <c r="H566" s="18"/>
    </row>
    <row r="567" spans="7:8" x14ac:dyDescent="0.3">
      <c r="G567" s="20"/>
      <c r="H567" s="18"/>
    </row>
    <row r="568" spans="7:8" x14ac:dyDescent="0.3">
      <c r="G568" s="20"/>
      <c r="H568" s="18"/>
    </row>
    <row r="569" spans="7:8" x14ac:dyDescent="0.3">
      <c r="G569" s="20"/>
      <c r="H569" s="18"/>
    </row>
    <row r="570" spans="7:8" x14ac:dyDescent="0.3">
      <c r="G570" s="20"/>
      <c r="H570" s="18"/>
    </row>
    <row r="571" spans="7:8" x14ac:dyDescent="0.3">
      <c r="G571" s="20"/>
      <c r="H571" s="18"/>
    </row>
    <row r="572" spans="7:8" x14ac:dyDescent="0.3">
      <c r="G572" s="20"/>
      <c r="H572" s="18"/>
    </row>
    <row r="573" spans="7:8" x14ac:dyDescent="0.3">
      <c r="G573" s="20"/>
      <c r="H573" s="18"/>
    </row>
    <row r="574" spans="7:8" x14ac:dyDescent="0.3">
      <c r="G574" s="20"/>
      <c r="H574" s="18"/>
    </row>
    <row r="575" spans="7:8" x14ac:dyDescent="0.3">
      <c r="G575" s="20"/>
      <c r="H575" s="18"/>
    </row>
    <row r="576" spans="7:8" x14ac:dyDescent="0.3">
      <c r="G576" s="20"/>
      <c r="H576" s="18"/>
    </row>
    <row r="577" spans="7:8" x14ac:dyDescent="0.3">
      <c r="G577" s="20"/>
      <c r="H577" s="18"/>
    </row>
    <row r="578" spans="7:8" x14ac:dyDescent="0.3">
      <c r="G578" s="20"/>
      <c r="H578" s="18"/>
    </row>
    <row r="579" spans="7:8" x14ac:dyDescent="0.3">
      <c r="G579" s="20"/>
      <c r="H579" s="18"/>
    </row>
    <row r="580" spans="7:8" x14ac:dyDescent="0.3">
      <c r="G580" s="20"/>
      <c r="H580" s="18"/>
    </row>
    <row r="581" spans="7:8" x14ac:dyDescent="0.3">
      <c r="G581" s="20"/>
      <c r="H581" s="18"/>
    </row>
    <row r="582" spans="7:8" x14ac:dyDescent="0.3">
      <c r="G582" s="20"/>
      <c r="H582" s="18"/>
    </row>
    <row r="583" spans="7:8" x14ac:dyDescent="0.3">
      <c r="G583" s="20"/>
      <c r="H583" s="18"/>
    </row>
    <row r="584" spans="7:8" x14ac:dyDescent="0.3">
      <c r="G584" s="20"/>
      <c r="H584" s="18"/>
    </row>
    <row r="585" spans="7:8" x14ac:dyDescent="0.3">
      <c r="G585" s="20"/>
      <c r="H585" s="18"/>
    </row>
    <row r="586" spans="7:8" x14ac:dyDescent="0.3">
      <c r="G586" s="20"/>
      <c r="H586" s="18"/>
    </row>
    <row r="587" spans="7:8" x14ac:dyDescent="0.3">
      <c r="G587" s="20"/>
      <c r="H587" s="18"/>
    </row>
    <row r="588" spans="7:8" x14ac:dyDescent="0.3">
      <c r="G588" s="20"/>
      <c r="H588" s="18"/>
    </row>
    <row r="589" spans="7:8" x14ac:dyDescent="0.3">
      <c r="G589" s="20"/>
      <c r="H589" s="18"/>
    </row>
    <row r="590" spans="7:8" x14ac:dyDescent="0.3">
      <c r="G590" s="20"/>
      <c r="H590" s="18"/>
    </row>
    <row r="591" spans="7:8" x14ac:dyDescent="0.3">
      <c r="G591" s="20"/>
      <c r="H591" s="18"/>
    </row>
    <row r="592" spans="7:8" x14ac:dyDescent="0.3">
      <c r="G592" s="20"/>
      <c r="H592" s="18"/>
    </row>
    <row r="593" spans="7:8" x14ac:dyDescent="0.3">
      <c r="G593" s="20"/>
      <c r="H593" s="18"/>
    </row>
    <row r="594" spans="7:8" x14ac:dyDescent="0.3">
      <c r="G594" s="20"/>
      <c r="H594" s="18"/>
    </row>
    <row r="595" spans="7:8" x14ac:dyDescent="0.3">
      <c r="G595" s="20"/>
      <c r="H595" s="18"/>
    </row>
    <row r="596" spans="7:8" x14ac:dyDescent="0.3">
      <c r="G596" s="20"/>
      <c r="H596" s="18"/>
    </row>
    <row r="597" spans="7:8" x14ac:dyDescent="0.3">
      <c r="G597" s="20"/>
      <c r="H597" s="18"/>
    </row>
    <row r="598" spans="7:8" x14ac:dyDescent="0.3">
      <c r="G598" s="20"/>
      <c r="H598" s="18"/>
    </row>
    <row r="599" spans="7:8" x14ac:dyDescent="0.3">
      <c r="G599" s="20"/>
      <c r="H599" s="18"/>
    </row>
    <row r="600" spans="7:8" x14ac:dyDescent="0.3">
      <c r="G600" s="20"/>
      <c r="H600" s="18"/>
    </row>
    <row r="601" spans="7:8" x14ac:dyDescent="0.3">
      <c r="G601" s="20"/>
      <c r="H601" s="18"/>
    </row>
    <row r="602" spans="7:8" x14ac:dyDescent="0.3">
      <c r="G602" s="20"/>
      <c r="H602" s="18"/>
    </row>
    <row r="603" spans="7:8" x14ac:dyDescent="0.3">
      <c r="G603" s="20"/>
      <c r="H603" s="18"/>
    </row>
    <row r="604" spans="7:8" x14ac:dyDescent="0.3">
      <c r="G604" s="20"/>
      <c r="H604" s="18"/>
    </row>
    <row r="605" spans="7:8" x14ac:dyDescent="0.3">
      <c r="G605" s="20"/>
      <c r="H605" s="18"/>
    </row>
    <row r="606" spans="7:8" x14ac:dyDescent="0.3">
      <c r="G606" s="20"/>
      <c r="H606" s="18"/>
    </row>
    <row r="607" spans="7:8" x14ac:dyDescent="0.3">
      <c r="G607" s="20"/>
      <c r="H607" s="18"/>
    </row>
    <row r="608" spans="7:8" x14ac:dyDescent="0.3">
      <c r="G608" s="20"/>
      <c r="H608" s="18"/>
    </row>
    <row r="609" spans="7:8" x14ac:dyDescent="0.3">
      <c r="G609" s="20"/>
      <c r="H609" s="18"/>
    </row>
    <row r="610" spans="7:8" x14ac:dyDescent="0.3">
      <c r="G610" s="20"/>
      <c r="H610" s="18"/>
    </row>
    <row r="611" spans="7:8" x14ac:dyDescent="0.3">
      <c r="G611" s="20"/>
      <c r="H611" s="18"/>
    </row>
    <row r="612" spans="7:8" x14ac:dyDescent="0.3">
      <c r="G612" s="20"/>
      <c r="H612" s="18"/>
    </row>
    <row r="613" spans="7:8" x14ac:dyDescent="0.3">
      <c r="G613" s="20"/>
      <c r="H613" s="18"/>
    </row>
    <row r="614" spans="7:8" x14ac:dyDescent="0.3">
      <c r="G614" s="20"/>
      <c r="H614" s="18"/>
    </row>
    <row r="615" spans="7:8" x14ac:dyDescent="0.3">
      <c r="G615" s="20"/>
      <c r="H615" s="18"/>
    </row>
    <row r="616" spans="7:8" x14ac:dyDescent="0.3">
      <c r="G616" s="20"/>
      <c r="H616" s="18"/>
    </row>
    <row r="617" spans="7:8" x14ac:dyDescent="0.3">
      <c r="G617" s="20"/>
      <c r="H617" s="18"/>
    </row>
    <row r="618" spans="7:8" x14ac:dyDescent="0.3">
      <c r="G618" s="20"/>
      <c r="H618" s="18"/>
    </row>
    <row r="619" spans="7:8" x14ac:dyDescent="0.3">
      <c r="G619" s="20"/>
      <c r="H619" s="18"/>
    </row>
    <row r="620" spans="7:8" x14ac:dyDescent="0.3">
      <c r="G620" s="20"/>
      <c r="H620" s="18"/>
    </row>
    <row r="621" spans="7:8" x14ac:dyDescent="0.3">
      <c r="G621" s="20"/>
      <c r="H621" s="18"/>
    </row>
    <row r="622" spans="7:8" x14ac:dyDescent="0.3">
      <c r="G622" s="20"/>
      <c r="H622" s="18"/>
    </row>
    <row r="623" spans="7:8" x14ac:dyDescent="0.3">
      <c r="G623" s="20"/>
      <c r="H623" s="18"/>
    </row>
    <row r="624" spans="7:8" x14ac:dyDescent="0.3">
      <c r="G624" s="20"/>
      <c r="H624" s="18"/>
    </row>
    <row r="625" spans="7:8" x14ac:dyDescent="0.3">
      <c r="G625" s="20"/>
      <c r="H625" s="18"/>
    </row>
    <row r="626" spans="7:8" x14ac:dyDescent="0.3">
      <c r="G626" s="20"/>
      <c r="H626" s="18"/>
    </row>
    <row r="627" spans="7:8" x14ac:dyDescent="0.3">
      <c r="G627" s="20"/>
      <c r="H627" s="18"/>
    </row>
    <row r="628" spans="7:8" x14ac:dyDescent="0.3">
      <c r="G628" s="20"/>
      <c r="H628" s="18"/>
    </row>
    <row r="629" spans="7:8" x14ac:dyDescent="0.3">
      <c r="G629" s="20"/>
      <c r="H629" s="18"/>
    </row>
    <row r="630" spans="7:8" x14ac:dyDescent="0.3">
      <c r="G630" s="20"/>
      <c r="H630" s="18"/>
    </row>
    <row r="631" spans="7:8" x14ac:dyDescent="0.3">
      <c r="G631" s="20"/>
      <c r="H631" s="18"/>
    </row>
    <row r="632" spans="7:8" x14ac:dyDescent="0.3">
      <c r="G632" s="20"/>
      <c r="H632" s="18"/>
    </row>
    <row r="633" spans="7:8" x14ac:dyDescent="0.3">
      <c r="G633" s="20"/>
      <c r="H633" s="18"/>
    </row>
    <row r="634" spans="7:8" x14ac:dyDescent="0.3">
      <c r="G634" s="20"/>
      <c r="H634" s="18"/>
    </row>
    <row r="635" spans="7:8" x14ac:dyDescent="0.3">
      <c r="G635" s="20"/>
      <c r="H635" s="18"/>
    </row>
    <row r="636" spans="7:8" x14ac:dyDescent="0.3">
      <c r="G636" s="20"/>
      <c r="H636" s="18"/>
    </row>
    <row r="637" spans="7:8" x14ac:dyDescent="0.3">
      <c r="G637" s="20"/>
      <c r="H637" s="18"/>
    </row>
    <row r="638" spans="7:8" x14ac:dyDescent="0.3">
      <c r="G638" s="20"/>
      <c r="H638" s="18"/>
    </row>
    <row r="639" spans="7:8" x14ac:dyDescent="0.3">
      <c r="G639" s="20"/>
      <c r="H639" s="18"/>
    </row>
    <row r="640" spans="7:8" x14ac:dyDescent="0.3">
      <c r="G640" s="20"/>
      <c r="H640" s="18"/>
    </row>
    <row r="641" spans="7:8" x14ac:dyDescent="0.3">
      <c r="G641" s="20"/>
      <c r="H641" s="18"/>
    </row>
    <row r="642" spans="7:8" x14ac:dyDescent="0.3">
      <c r="G642" s="20"/>
      <c r="H642" s="18"/>
    </row>
    <row r="643" spans="7:8" x14ac:dyDescent="0.3">
      <c r="G643" s="20"/>
      <c r="H643" s="18"/>
    </row>
    <row r="644" spans="7:8" x14ac:dyDescent="0.3">
      <c r="G644" s="20"/>
      <c r="H644" s="18"/>
    </row>
    <row r="645" spans="7:8" x14ac:dyDescent="0.3">
      <c r="G645" s="20"/>
      <c r="H645" s="18"/>
    </row>
    <row r="646" spans="7:8" x14ac:dyDescent="0.3">
      <c r="G646" s="20"/>
      <c r="H646" s="18"/>
    </row>
    <row r="647" spans="7:8" x14ac:dyDescent="0.3">
      <c r="G647" s="20"/>
      <c r="H647" s="18"/>
    </row>
    <row r="648" spans="7:8" x14ac:dyDescent="0.3">
      <c r="G648" s="20"/>
      <c r="H648" s="18"/>
    </row>
    <row r="649" spans="7:8" x14ac:dyDescent="0.3">
      <c r="G649" s="20"/>
      <c r="H649" s="18"/>
    </row>
    <row r="650" spans="7:8" x14ac:dyDescent="0.3">
      <c r="G650" s="20"/>
      <c r="H650" s="18"/>
    </row>
    <row r="651" spans="7:8" x14ac:dyDescent="0.3">
      <c r="G651" s="20"/>
      <c r="H651" s="18"/>
    </row>
    <row r="652" spans="7:8" x14ac:dyDescent="0.3">
      <c r="G652" s="20"/>
      <c r="H652" s="18"/>
    </row>
    <row r="653" spans="7:8" x14ac:dyDescent="0.3">
      <c r="G653" s="20"/>
      <c r="H653" s="18"/>
    </row>
    <row r="654" spans="7:8" x14ac:dyDescent="0.3">
      <c r="G654" s="20"/>
      <c r="H654" s="18"/>
    </row>
    <row r="655" spans="7:8" x14ac:dyDescent="0.3">
      <c r="G655" s="20"/>
      <c r="H655" s="18"/>
    </row>
    <row r="656" spans="7:8" x14ac:dyDescent="0.3">
      <c r="G656" s="20"/>
      <c r="H656" s="18"/>
    </row>
    <row r="657" spans="7:8" x14ac:dyDescent="0.3">
      <c r="G657" s="20"/>
      <c r="H657" s="18"/>
    </row>
    <row r="658" spans="7:8" x14ac:dyDescent="0.3">
      <c r="G658" s="20"/>
      <c r="H658" s="18"/>
    </row>
    <row r="659" spans="7:8" x14ac:dyDescent="0.3">
      <c r="G659" s="20"/>
      <c r="H659" s="18"/>
    </row>
    <row r="660" spans="7:8" x14ac:dyDescent="0.3">
      <c r="G660" s="20"/>
      <c r="H660" s="18"/>
    </row>
    <row r="661" spans="7:8" x14ac:dyDescent="0.3">
      <c r="G661" s="20"/>
      <c r="H661" s="18"/>
    </row>
    <row r="662" spans="7:8" x14ac:dyDescent="0.3">
      <c r="G662" s="20"/>
      <c r="H662" s="18"/>
    </row>
    <row r="663" spans="7:8" x14ac:dyDescent="0.3">
      <c r="G663" s="20"/>
      <c r="H663" s="18"/>
    </row>
    <row r="664" spans="7:8" x14ac:dyDescent="0.3">
      <c r="G664" s="20"/>
      <c r="H664" s="18"/>
    </row>
    <row r="665" spans="7:8" x14ac:dyDescent="0.3">
      <c r="G665" s="20"/>
      <c r="H665" s="18"/>
    </row>
    <row r="666" spans="7:8" x14ac:dyDescent="0.3">
      <c r="G666" s="20"/>
      <c r="H666" s="18"/>
    </row>
    <row r="667" spans="7:8" x14ac:dyDescent="0.3">
      <c r="G667" s="20"/>
      <c r="H667" s="18"/>
    </row>
    <row r="668" spans="7:8" x14ac:dyDescent="0.3">
      <c r="G668" s="20"/>
      <c r="H668" s="18"/>
    </row>
    <row r="669" spans="7:8" x14ac:dyDescent="0.3">
      <c r="G669" s="20"/>
      <c r="H669" s="18"/>
    </row>
    <row r="670" spans="7:8" x14ac:dyDescent="0.3">
      <c r="G670" s="20"/>
      <c r="H670" s="18"/>
    </row>
    <row r="671" spans="7:8" x14ac:dyDescent="0.3">
      <c r="G671" s="20"/>
      <c r="H671" s="18"/>
    </row>
    <row r="672" spans="7:8" x14ac:dyDescent="0.3">
      <c r="G672" s="20"/>
      <c r="H672" s="18"/>
    </row>
    <row r="673" spans="7:8" x14ac:dyDescent="0.3">
      <c r="G673" s="20"/>
      <c r="H673" s="18"/>
    </row>
    <row r="674" spans="7:8" x14ac:dyDescent="0.3">
      <c r="G674" s="20"/>
      <c r="H674" s="18"/>
    </row>
    <row r="675" spans="7:8" x14ac:dyDescent="0.3">
      <c r="G675" s="20"/>
      <c r="H675" s="18"/>
    </row>
    <row r="676" spans="7:8" x14ac:dyDescent="0.3">
      <c r="G676" s="20"/>
      <c r="H676" s="18"/>
    </row>
    <row r="677" spans="7:8" x14ac:dyDescent="0.3">
      <c r="G677" s="20"/>
      <c r="H677" s="18"/>
    </row>
    <row r="678" spans="7:8" x14ac:dyDescent="0.3">
      <c r="G678" s="20"/>
      <c r="H678" s="18"/>
    </row>
    <row r="679" spans="7:8" x14ac:dyDescent="0.3">
      <c r="G679" s="20"/>
      <c r="H679" s="18"/>
    </row>
    <row r="680" spans="7:8" x14ac:dyDescent="0.3">
      <c r="G680" s="20"/>
      <c r="H680" s="18"/>
    </row>
    <row r="681" spans="7:8" x14ac:dyDescent="0.3">
      <c r="G681" s="20"/>
      <c r="H681" s="18"/>
    </row>
    <row r="682" spans="7:8" x14ac:dyDescent="0.3">
      <c r="G682" s="20"/>
      <c r="H682" s="18"/>
    </row>
    <row r="683" spans="7:8" x14ac:dyDescent="0.3">
      <c r="G683" s="20"/>
      <c r="H683" s="18"/>
    </row>
    <row r="684" spans="7:8" x14ac:dyDescent="0.3">
      <c r="G684" s="20"/>
      <c r="H684" s="18"/>
    </row>
    <row r="685" spans="7:8" x14ac:dyDescent="0.3">
      <c r="G685" s="20"/>
      <c r="H685" s="18"/>
    </row>
    <row r="686" spans="7:8" x14ac:dyDescent="0.3">
      <c r="G686" s="20"/>
      <c r="H686" s="18"/>
    </row>
    <row r="687" spans="7:8" x14ac:dyDescent="0.3">
      <c r="G687" s="20"/>
      <c r="H687" s="18"/>
    </row>
    <row r="688" spans="7:8" x14ac:dyDescent="0.3">
      <c r="G688" s="20"/>
      <c r="H688" s="18"/>
    </row>
    <row r="689" spans="7:8" x14ac:dyDescent="0.3">
      <c r="G689" s="20"/>
      <c r="H689" s="18"/>
    </row>
    <row r="690" spans="7:8" x14ac:dyDescent="0.3">
      <c r="G690" s="20"/>
      <c r="H690" s="18"/>
    </row>
    <row r="691" spans="7:8" x14ac:dyDescent="0.3">
      <c r="G691" s="20"/>
      <c r="H691" s="18"/>
    </row>
    <row r="692" spans="7:8" x14ac:dyDescent="0.3">
      <c r="G692" s="20"/>
      <c r="H692" s="18"/>
    </row>
    <row r="693" spans="7:8" x14ac:dyDescent="0.3">
      <c r="G693" s="20"/>
      <c r="H693" s="18"/>
    </row>
    <row r="694" spans="7:8" x14ac:dyDescent="0.3">
      <c r="G694" s="20"/>
      <c r="H694" s="18"/>
    </row>
    <row r="695" spans="7:8" x14ac:dyDescent="0.3">
      <c r="G695" s="20"/>
      <c r="H695" s="18"/>
    </row>
    <row r="696" spans="7:8" x14ac:dyDescent="0.3">
      <c r="G696" s="20"/>
      <c r="H696" s="18"/>
    </row>
    <row r="697" spans="7:8" x14ac:dyDescent="0.3">
      <c r="G697" s="20"/>
      <c r="H697" s="18"/>
    </row>
    <row r="698" spans="7:8" x14ac:dyDescent="0.3">
      <c r="G698" s="20"/>
      <c r="H698" s="18"/>
    </row>
    <row r="699" spans="7:8" x14ac:dyDescent="0.3">
      <c r="G699" s="20"/>
      <c r="H699" s="18"/>
    </row>
    <row r="700" spans="7:8" x14ac:dyDescent="0.3">
      <c r="G700" s="20"/>
      <c r="H700" s="18"/>
    </row>
    <row r="701" spans="7:8" x14ac:dyDescent="0.3">
      <c r="G701" s="20"/>
      <c r="H701" s="18"/>
    </row>
    <row r="702" spans="7:8" x14ac:dyDescent="0.3">
      <c r="G702" s="20"/>
      <c r="H702" s="18"/>
    </row>
    <row r="703" spans="7:8" x14ac:dyDescent="0.3">
      <c r="G703" s="20"/>
      <c r="H703" s="18"/>
    </row>
    <row r="704" spans="7:8" x14ac:dyDescent="0.3">
      <c r="G704" s="20"/>
      <c r="H704" s="18"/>
    </row>
    <row r="705" spans="7:8" x14ac:dyDescent="0.3">
      <c r="G705" s="20"/>
      <c r="H705" s="18"/>
    </row>
    <row r="706" spans="7:8" x14ac:dyDescent="0.3">
      <c r="G706" s="20"/>
      <c r="H706" s="18"/>
    </row>
    <row r="707" spans="7:8" x14ac:dyDescent="0.3">
      <c r="G707" s="20"/>
      <c r="H707" s="18"/>
    </row>
    <row r="708" spans="7:8" x14ac:dyDescent="0.3">
      <c r="G708" s="20"/>
      <c r="H708" s="18"/>
    </row>
    <row r="709" spans="7:8" x14ac:dyDescent="0.3">
      <c r="G709" s="20"/>
      <c r="H709" s="18"/>
    </row>
    <row r="710" spans="7:8" x14ac:dyDescent="0.3">
      <c r="G710" s="20"/>
      <c r="H710" s="18"/>
    </row>
    <row r="711" spans="7:8" x14ac:dyDescent="0.3">
      <c r="G711" s="20"/>
      <c r="H711" s="18"/>
    </row>
    <row r="712" spans="7:8" x14ac:dyDescent="0.3">
      <c r="G712" s="20"/>
      <c r="H712" s="18"/>
    </row>
    <row r="713" spans="7:8" x14ac:dyDescent="0.3">
      <c r="G713" s="20"/>
      <c r="H713" s="18"/>
    </row>
    <row r="714" spans="7:8" x14ac:dyDescent="0.3">
      <c r="G714" s="20"/>
      <c r="H714" s="18"/>
    </row>
    <row r="715" spans="7:8" x14ac:dyDescent="0.3">
      <c r="G715" s="20"/>
      <c r="H715" s="18"/>
    </row>
    <row r="716" spans="7:8" x14ac:dyDescent="0.3">
      <c r="G716" s="20"/>
      <c r="H716" s="18"/>
    </row>
    <row r="717" spans="7:8" x14ac:dyDescent="0.3">
      <c r="G717" s="20"/>
      <c r="H717" s="18"/>
    </row>
    <row r="718" spans="7:8" x14ac:dyDescent="0.3">
      <c r="G718" s="20"/>
      <c r="H718" s="18"/>
    </row>
    <row r="719" spans="7:8" x14ac:dyDescent="0.3">
      <c r="G719" s="20"/>
      <c r="H719" s="18"/>
    </row>
    <row r="720" spans="7:8" x14ac:dyDescent="0.3">
      <c r="G720" s="20"/>
      <c r="H720" s="18"/>
    </row>
    <row r="721" spans="7:8" x14ac:dyDescent="0.3">
      <c r="G721" s="20"/>
      <c r="H721" s="18"/>
    </row>
    <row r="722" spans="7:8" x14ac:dyDescent="0.3">
      <c r="G722" s="20"/>
      <c r="H722" s="18"/>
    </row>
    <row r="723" spans="7:8" x14ac:dyDescent="0.3">
      <c r="G723" s="20"/>
      <c r="H723" s="18"/>
    </row>
    <row r="724" spans="7:8" x14ac:dyDescent="0.3">
      <c r="G724" s="20"/>
      <c r="H724" s="18"/>
    </row>
    <row r="725" spans="7:8" x14ac:dyDescent="0.3">
      <c r="G725" s="20"/>
      <c r="H725" s="18"/>
    </row>
    <row r="726" spans="7:8" x14ac:dyDescent="0.3">
      <c r="G726" s="20"/>
      <c r="H726" s="18"/>
    </row>
    <row r="727" spans="7:8" x14ac:dyDescent="0.3">
      <c r="G727" s="20"/>
      <c r="H727" s="18"/>
    </row>
    <row r="728" spans="7:8" x14ac:dyDescent="0.3">
      <c r="G728" s="20"/>
      <c r="H728" s="18"/>
    </row>
    <row r="729" spans="7:8" x14ac:dyDescent="0.3">
      <c r="G729" s="20"/>
      <c r="H729" s="18"/>
    </row>
    <row r="730" spans="7:8" x14ac:dyDescent="0.3">
      <c r="G730" s="20"/>
      <c r="H730" s="18"/>
    </row>
    <row r="731" spans="7:8" x14ac:dyDescent="0.3">
      <c r="G731" s="20"/>
      <c r="H731" s="18"/>
    </row>
    <row r="732" spans="7:8" x14ac:dyDescent="0.3">
      <c r="G732" s="20"/>
      <c r="H732" s="18"/>
    </row>
    <row r="733" spans="7:8" x14ac:dyDescent="0.3">
      <c r="G733" s="20"/>
      <c r="H733" s="18"/>
    </row>
    <row r="734" spans="7:8" x14ac:dyDescent="0.3">
      <c r="G734" s="20"/>
      <c r="H734" s="18"/>
    </row>
    <row r="735" spans="7:8" x14ac:dyDescent="0.3">
      <c r="G735" s="20"/>
      <c r="H735" s="18"/>
    </row>
    <row r="736" spans="7:8" x14ac:dyDescent="0.3">
      <c r="G736" s="20"/>
      <c r="H736" s="18"/>
    </row>
    <row r="737" spans="7:8" x14ac:dyDescent="0.3">
      <c r="G737" s="20"/>
      <c r="H737" s="18"/>
    </row>
    <row r="738" spans="7:8" x14ac:dyDescent="0.3">
      <c r="G738" s="20"/>
      <c r="H738" s="18"/>
    </row>
    <row r="739" spans="7:8" x14ac:dyDescent="0.3">
      <c r="G739" s="20"/>
      <c r="H739" s="18"/>
    </row>
    <row r="740" spans="7:8" x14ac:dyDescent="0.3">
      <c r="G740" s="20"/>
      <c r="H740" s="18"/>
    </row>
    <row r="741" spans="7:8" x14ac:dyDescent="0.3">
      <c r="G741" s="20"/>
      <c r="H741" s="18"/>
    </row>
    <row r="742" spans="7:8" x14ac:dyDescent="0.3">
      <c r="G742" s="20"/>
      <c r="H742" s="18"/>
    </row>
    <row r="743" spans="7:8" x14ac:dyDescent="0.3">
      <c r="G743" s="20"/>
      <c r="H743" s="18"/>
    </row>
    <row r="744" spans="7:8" x14ac:dyDescent="0.3">
      <c r="G744" s="20"/>
      <c r="H744" s="18"/>
    </row>
    <row r="745" spans="7:8" x14ac:dyDescent="0.3">
      <c r="G745" s="20"/>
      <c r="H745" s="18"/>
    </row>
    <row r="746" spans="7:8" x14ac:dyDescent="0.3">
      <c r="G746" s="20"/>
      <c r="H746" s="18"/>
    </row>
    <row r="747" spans="7:8" x14ac:dyDescent="0.3">
      <c r="G747" s="20"/>
      <c r="H747" s="18"/>
    </row>
    <row r="748" spans="7:8" x14ac:dyDescent="0.3">
      <c r="G748" s="20"/>
      <c r="H748" s="18"/>
    </row>
    <row r="749" spans="7:8" x14ac:dyDescent="0.3">
      <c r="G749" s="20"/>
      <c r="H749" s="18"/>
    </row>
    <row r="750" spans="7:8" x14ac:dyDescent="0.3">
      <c r="G750" s="20"/>
      <c r="H750" s="18"/>
    </row>
    <row r="751" spans="7:8" x14ac:dyDescent="0.3">
      <c r="G751" s="20"/>
      <c r="H751" s="18"/>
    </row>
    <row r="752" spans="7:8" x14ac:dyDescent="0.3">
      <c r="G752" s="20"/>
      <c r="H752" s="18"/>
    </row>
    <row r="753" spans="7:8" x14ac:dyDescent="0.3">
      <c r="G753" s="20"/>
      <c r="H753" s="18"/>
    </row>
    <row r="754" spans="7:8" x14ac:dyDescent="0.3">
      <c r="G754" s="20"/>
      <c r="H754" s="18"/>
    </row>
    <row r="755" spans="7:8" x14ac:dyDescent="0.3">
      <c r="G755" s="20"/>
      <c r="H755" s="18"/>
    </row>
    <row r="756" spans="7:8" x14ac:dyDescent="0.3">
      <c r="G756" s="20"/>
      <c r="H756" s="18"/>
    </row>
    <row r="757" spans="7:8" x14ac:dyDescent="0.3">
      <c r="G757" s="20"/>
      <c r="H757" s="18"/>
    </row>
    <row r="758" spans="7:8" x14ac:dyDescent="0.3">
      <c r="G758" s="20"/>
      <c r="H758" s="18"/>
    </row>
    <row r="759" spans="7:8" x14ac:dyDescent="0.3">
      <c r="G759" s="20"/>
      <c r="H759" s="18"/>
    </row>
    <row r="760" spans="7:8" x14ac:dyDescent="0.3">
      <c r="G760" s="20"/>
      <c r="H760" s="18"/>
    </row>
    <row r="761" spans="7:8" x14ac:dyDescent="0.3">
      <c r="G761" s="20"/>
      <c r="H761" s="18"/>
    </row>
    <row r="762" spans="7:8" x14ac:dyDescent="0.3">
      <c r="G762" s="20"/>
      <c r="H762" s="18"/>
    </row>
    <row r="763" spans="7:8" x14ac:dyDescent="0.3">
      <c r="G763" s="20"/>
      <c r="H763" s="18"/>
    </row>
    <row r="764" spans="7:8" x14ac:dyDescent="0.3">
      <c r="G764" s="20"/>
      <c r="H764" s="18"/>
    </row>
    <row r="765" spans="7:8" x14ac:dyDescent="0.3">
      <c r="G765" s="20"/>
      <c r="H765" s="18"/>
    </row>
    <row r="766" spans="7:8" x14ac:dyDescent="0.3">
      <c r="G766" s="20"/>
      <c r="H766" s="18"/>
    </row>
    <row r="767" spans="7:8" x14ac:dyDescent="0.3">
      <c r="G767" s="20"/>
      <c r="H767" s="18"/>
    </row>
    <row r="768" spans="7:8" x14ac:dyDescent="0.3">
      <c r="G768" s="20"/>
      <c r="H768" s="18"/>
    </row>
    <row r="769" spans="7:8" x14ac:dyDescent="0.3">
      <c r="G769" s="17"/>
      <c r="H769" s="18"/>
    </row>
    <row r="770" spans="7:8" x14ac:dyDescent="0.3">
      <c r="G770" s="17"/>
      <c r="H770" s="18"/>
    </row>
    <row r="771" spans="7:8" x14ac:dyDescent="0.3">
      <c r="G771" s="17"/>
      <c r="H771" s="18"/>
    </row>
    <row r="772" spans="7:8" x14ac:dyDescent="0.3">
      <c r="G772" s="17"/>
      <c r="H772" s="18"/>
    </row>
    <row r="773" spans="7:8" x14ac:dyDescent="0.3">
      <c r="G773" s="17"/>
      <c r="H773" s="18"/>
    </row>
    <row r="774" spans="7:8" x14ac:dyDescent="0.3">
      <c r="G774" s="17"/>
      <c r="H774" s="18"/>
    </row>
    <row r="775" spans="7:8" x14ac:dyDescent="0.3">
      <c r="G775" s="17"/>
      <c r="H775" s="18"/>
    </row>
    <row r="776" spans="7:8" x14ac:dyDescent="0.3">
      <c r="G776" s="17"/>
      <c r="H776" s="18"/>
    </row>
    <row r="777" spans="7:8" x14ac:dyDescent="0.3">
      <c r="G777" s="17"/>
      <c r="H777" s="18"/>
    </row>
    <row r="778" spans="7:8" x14ac:dyDescent="0.3">
      <c r="G778" s="17"/>
      <c r="H778" s="18"/>
    </row>
    <row r="779" spans="7:8" x14ac:dyDescent="0.3">
      <c r="G779" s="17"/>
      <c r="H779" s="18"/>
    </row>
    <row r="780" spans="7:8" x14ac:dyDescent="0.3">
      <c r="G780" s="17"/>
      <c r="H780" s="18"/>
    </row>
    <row r="781" spans="7:8" x14ac:dyDescent="0.3">
      <c r="G781" s="17"/>
      <c r="H781" s="18"/>
    </row>
    <row r="782" spans="7:8" x14ac:dyDescent="0.3">
      <c r="G782" s="17"/>
      <c r="H782" s="18"/>
    </row>
    <row r="783" spans="7:8" x14ac:dyDescent="0.3">
      <c r="G783" s="17"/>
      <c r="H783" s="18"/>
    </row>
    <row r="784" spans="7:8" x14ac:dyDescent="0.3">
      <c r="G784" s="17"/>
      <c r="H784" s="18"/>
    </row>
    <row r="785" spans="7:8" x14ac:dyDescent="0.3">
      <c r="G785" s="17"/>
      <c r="H785" s="18"/>
    </row>
    <row r="786" spans="7:8" x14ac:dyDescent="0.3">
      <c r="G786" s="17"/>
      <c r="H786" s="18"/>
    </row>
    <row r="787" spans="7:8" x14ac:dyDescent="0.3">
      <c r="G787" s="17"/>
      <c r="H787" s="18"/>
    </row>
    <row r="788" spans="7:8" x14ac:dyDescent="0.3">
      <c r="G788" s="17"/>
      <c r="H788" s="18"/>
    </row>
    <row r="789" spans="7:8" x14ac:dyDescent="0.3">
      <c r="G789" s="17"/>
      <c r="H789" s="18"/>
    </row>
    <row r="790" spans="7:8" x14ac:dyDescent="0.3">
      <c r="G790" s="17"/>
      <c r="H790" s="18"/>
    </row>
    <row r="791" spans="7:8" x14ac:dyDescent="0.3">
      <c r="G791" s="17"/>
      <c r="H791" s="18"/>
    </row>
    <row r="792" spans="7:8" x14ac:dyDescent="0.3">
      <c r="G792" s="17"/>
      <c r="H792" s="18"/>
    </row>
    <row r="793" spans="7:8" x14ac:dyDescent="0.3">
      <c r="G793" s="17"/>
      <c r="H793" s="18"/>
    </row>
    <row r="794" spans="7:8" x14ac:dyDescent="0.3">
      <c r="G794" s="17"/>
      <c r="H794" s="18"/>
    </row>
    <row r="795" spans="7:8" x14ac:dyDescent="0.3">
      <c r="G795" s="17"/>
      <c r="H795" s="18"/>
    </row>
    <row r="796" spans="7:8" x14ac:dyDescent="0.3">
      <c r="G796" s="17"/>
      <c r="H796" s="18"/>
    </row>
    <row r="797" spans="7:8" x14ac:dyDescent="0.3">
      <c r="G797" s="17"/>
      <c r="H797" s="18"/>
    </row>
    <row r="798" spans="7:8" x14ac:dyDescent="0.3">
      <c r="G798" s="17"/>
      <c r="H798" s="18"/>
    </row>
    <row r="799" spans="7:8" x14ac:dyDescent="0.3">
      <c r="G799" s="17"/>
      <c r="H799" s="18"/>
    </row>
    <row r="800" spans="7:8" x14ac:dyDescent="0.3">
      <c r="G800" s="17"/>
      <c r="H800" s="18"/>
    </row>
    <row r="801" spans="7:8" x14ac:dyDescent="0.3">
      <c r="G801" s="17"/>
      <c r="H801" s="18"/>
    </row>
    <row r="802" spans="7:8" x14ac:dyDescent="0.3">
      <c r="G802" s="17"/>
      <c r="H802" s="18"/>
    </row>
    <row r="803" spans="7:8" x14ac:dyDescent="0.3">
      <c r="G803" s="17"/>
      <c r="H803" s="18"/>
    </row>
    <row r="804" spans="7:8" x14ac:dyDescent="0.3">
      <c r="G804" s="17"/>
      <c r="H804" s="18"/>
    </row>
    <row r="805" spans="7:8" x14ac:dyDescent="0.3">
      <c r="G805" s="17"/>
      <c r="H805" s="18"/>
    </row>
    <row r="806" spans="7:8" x14ac:dyDescent="0.3">
      <c r="G806" s="17"/>
      <c r="H806" s="18"/>
    </row>
    <row r="807" spans="7:8" x14ac:dyDescent="0.3">
      <c r="G807" s="17"/>
      <c r="H807" s="18"/>
    </row>
    <row r="808" spans="7:8" x14ac:dyDescent="0.3">
      <c r="G808" s="17"/>
      <c r="H808" s="18"/>
    </row>
    <row r="809" spans="7:8" x14ac:dyDescent="0.3">
      <c r="G809" s="17"/>
      <c r="H809" s="18"/>
    </row>
    <row r="810" spans="7:8" x14ac:dyDescent="0.3">
      <c r="G810" s="17"/>
      <c r="H810" s="18"/>
    </row>
    <row r="811" spans="7:8" x14ac:dyDescent="0.3">
      <c r="G811" s="17"/>
      <c r="H811" s="18"/>
    </row>
    <row r="812" spans="7:8" x14ac:dyDescent="0.3">
      <c r="G812" s="17"/>
      <c r="H812" s="18"/>
    </row>
    <row r="813" spans="7:8" x14ac:dyDescent="0.3">
      <c r="G813" s="17"/>
      <c r="H813" s="18"/>
    </row>
    <row r="814" spans="7:8" x14ac:dyDescent="0.3">
      <c r="G814" s="17"/>
      <c r="H814" s="18"/>
    </row>
    <row r="815" spans="7:8" x14ac:dyDescent="0.3">
      <c r="G815" s="17"/>
      <c r="H815" s="18"/>
    </row>
    <row r="816" spans="7:8" x14ac:dyDescent="0.3">
      <c r="G816" s="17"/>
      <c r="H816" s="18"/>
    </row>
    <row r="817" spans="7:8" x14ac:dyDescent="0.3">
      <c r="G817" s="17"/>
      <c r="H817" s="18"/>
    </row>
    <row r="818" spans="7:8" x14ac:dyDescent="0.3">
      <c r="G818" s="17"/>
      <c r="H818" s="18"/>
    </row>
    <row r="819" spans="7:8" x14ac:dyDescent="0.3">
      <c r="G819" s="17"/>
      <c r="H819" s="18"/>
    </row>
    <row r="820" spans="7:8" x14ac:dyDescent="0.3">
      <c r="G820" s="17"/>
      <c r="H820" s="18"/>
    </row>
    <row r="821" spans="7:8" x14ac:dyDescent="0.3">
      <c r="G821" s="17"/>
      <c r="H821" s="18"/>
    </row>
    <row r="822" spans="7:8" x14ac:dyDescent="0.3">
      <c r="G822" s="17"/>
      <c r="H822" s="18"/>
    </row>
    <row r="823" spans="7:8" x14ac:dyDescent="0.3">
      <c r="G823" s="17"/>
      <c r="H823" s="18"/>
    </row>
    <row r="824" spans="7:8" x14ac:dyDescent="0.3">
      <c r="G824" s="17"/>
      <c r="H824" s="18"/>
    </row>
    <row r="825" spans="7:8" x14ac:dyDescent="0.3">
      <c r="G825" s="17"/>
      <c r="H825" s="18"/>
    </row>
    <row r="826" spans="7:8" x14ac:dyDescent="0.3">
      <c r="G826" s="17"/>
      <c r="H826" s="18"/>
    </row>
    <row r="827" spans="7:8" x14ac:dyDescent="0.3">
      <c r="G827" s="17"/>
      <c r="H827" s="18"/>
    </row>
    <row r="828" spans="7:8" x14ac:dyDescent="0.3">
      <c r="G828" s="17"/>
      <c r="H828" s="18"/>
    </row>
    <row r="829" spans="7:8" x14ac:dyDescent="0.3">
      <c r="G829" s="17"/>
      <c r="H829" s="18"/>
    </row>
    <row r="830" spans="7:8" x14ac:dyDescent="0.3">
      <c r="G830" s="17"/>
      <c r="H830" s="18"/>
    </row>
    <row r="831" spans="7:8" x14ac:dyDescent="0.3">
      <c r="G831" s="17"/>
      <c r="H831" s="18"/>
    </row>
    <row r="832" spans="7:8" x14ac:dyDescent="0.3">
      <c r="G832" s="17"/>
      <c r="H832" s="18"/>
    </row>
    <row r="833" spans="7:8" x14ac:dyDescent="0.3">
      <c r="G833" s="17"/>
      <c r="H833" s="18"/>
    </row>
    <row r="834" spans="7:8" x14ac:dyDescent="0.3">
      <c r="G834" s="17"/>
      <c r="H834" s="18"/>
    </row>
    <row r="835" spans="7:8" x14ac:dyDescent="0.3">
      <c r="G835" s="17"/>
      <c r="H835" s="18"/>
    </row>
    <row r="836" spans="7:8" x14ac:dyDescent="0.3">
      <c r="G836" s="17"/>
      <c r="H836" s="18"/>
    </row>
    <row r="837" spans="7:8" x14ac:dyDescent="0.3">
      <c r="G837" s="17"/>
      <c r="H837" s="18"/>
    </row>
    <row r="838" spans="7:8" x14ac:dyDescent="0.3">
      <c r="G838" s="17"/>
      <c r="H838" s="18"/>
    </row>
    <row r="839" spans="7:8" x14ac:dyDescent="0.3">
      <c r="G839" s="17"/>
      <c r="H839" s="18"/>
    </row>
    <row r="840" spans="7:8" x14ac:dyDescent="0.3">
      <c r="G840" s="17"/>
      <c r="H840" s="18"/>
    </row>
    <row r="841" spans="7:8" x14ac:dyDescent="0.3">
      <c r="G841" s="17"/>
      <c r="H841" s="18"/>
    </row>
    <row r="842" spans="7:8" x14ac:dyDescent="0.3">
      <c r="G842" s="17"/>
      <c r="H842" s="18"/>
    </row>
    <row r="843" spans="7:8" x14ac:dyDescent="0.3">
      <c r="G843" s="17"/>
      <c r="H843" s="18"/>
    </row>
    <row r="844" spans="7:8" x14ac:dyDescent="0.3">
      <c r="G844" s="17"/>
      <c r="H844" s="18"/>
    </row>
    <row r="845" spans="7:8" x14ac:dyDescent="0.3">
      <c r="G845" s="17"/>
      <c r="H845" s="18"/>
    </row>
    <row r="846" spans="7:8" x14ac:dyDescent="0.3">
      <c r="G846" s="17"/>
      <c r="H846" s="18"/>
    </row>
    <row r="847" spans="7:8" x14ac:dyDescent="0.3">
      <c r="G847" s="17"/>
      <c r="H847" s="18"/>
    </row>
    <row r="848" spans="7:8" x14ac:dyDescent="0.3">
      <c r="G848" s="17"/>
      <c r="H848" s="18"/>
    </row>
    <row r="849" spans="7:8" x14ac:dyDescent="0.3">
      <c r="G849" s="17"/>
      <c r="H849" s="18"/>
    </row>
    <row r="850" spans="7:8" x14ac:dyDescent="0.3">
      <c r="G850" s="17"/>
      <c r="H850" s="18"/>
    </row>
    <row r="851" spans="7:8" x14ac:dyDescent="0.3">
      <c r="G851" s="17"/>
      <c r="H851" s="18"/>
    </row>
    <row r="852" spans="7:8" x14ac:dyDescent="0.3">
      <c r="G852" s="17"/>
      <c r="H852" s="18"/>
    </row>
    <row r="853" spans="7:8" x14ac:dyDescent="0.3">
      <c r="G853" s="17"/>
      <c r="H853" s="18"/>
    </row>
    <row r="854" spans="7:8" x14ac:dyDescent="0.3">
      <c r="G854" s="17"/>
      <c r="H854" s="18"/>
    </row>
    <row r="855" spans="7:8" x14ac:dyDescent="0.3">
      <c r="G855" s="17"/>
      <c r="H855" s="18"/>
    </row>
    <row r="856" spans="7:8" x14ac:dyDescent="0.3">
      <c r="G856" s="17"/>
      <c r="H856" s="18"/>
    </row>
    <row r="857" spans="7:8" x14ac:dyDescent="0.3">
      <c r="G857" s="17"/>
      <c r="H857" s="18"/>
    </row>
    <row r="858" spans="7:8" x14ac:dyDescent="0.3">
      <c r="G858" s="17"/>
      <c r="H858" s="18"/>
    </row>
    <row r="859" spans="7:8" x14ac:dyDescent="0.3">
      <c r="G859" s="17"/>
      <c r="H859" s="18"/>
    </row>
    <row r="860" spans="7:8" x14ac:dyDescent="0.3">
      <c r="G860" s="17"/>
      <c r="H860" s="18"/>
    </row>
    <row r="861" spans="7:8" x14ac:dyDescent="0.3">
      <c r="G861" s="17"/>
      <c r="H861" s="18"/>
    </row>
    <row r="862" spans="7:8" x14ac:dyDescent="0.3">
      <c r="G862" s="17"/>
      <c r="H862" s="18"/>
    </row>
    <row r="863" spans="7:8" x14ac:dyDescent="0.3">
      <c r="G863" s="17"/>
      <c r="H863" s="18"/>
    </row>
    <row r="864" spans="7:8" x14ac:dyDescent="0.3">
      <c r="G864" s="17"/>
      <c r="H864" s="18"/>
    </row>
    <row r="865" spans="7:8" x14ac:dyDescent="0.3">
      <c r="G865" s="17"/>
      <c r="H865" s="18"/>
    </row>
    <row r="866" spans="7:8" x14ac:dyDescent="0.3">
      <c r="G866" s="17"/>
      <c r="H866" s="18"/>
    </row>
    <row r="867" spans="7:8" x14ac:dyDescent="0.3">
      <c r="G867" s="17"/>
      <c r="H867" s="18"/>
    </row>
    <row r="868" spans="7:8" x14ac:dyDescent="0.3">
      <c r="G868" s="17"/>
      <c r="H868" s="18"/>
    </row>
    <row r="869" spans="7:8" x14ac:dyDescent="0.3">
      <c r="G869" s="17"/>
      <c r="H869" s="18"/>
    </row>
    <row r="870" spans="7:8" x14ac:dyDescent="0.3">
      <c r="G870" s="17"/>
      <c r="H870" s="18"/>
    </row>
    <row r="871" spans="7:8" x14ac:dyDescent="0.3">
      <c r="G871" s="17"/>
      <c r="H871" s="18"/>
    </row>
    <row r="872" spans="7:8" x14ac:dyDescent="0.3">
      <c r="G872" s="17"/>
      <c r="H872" s="18"/>
    </row>
    <row r="873" spans="7:8" x14ac:dyDescent="0.3">
      <c r="G873" s="17"/>
      <c r="H873" s="18"/>
    </row>
    <row r="874" spans="7:8" x14ac:dyDescent="0.3">
      <c r="G874" s="17"/>
      <c r="H874" s="18"/>
    </row>
    <row r="875" spans="7:8" x14ac:dyDescent="0.3">
      <c r="G875" s="17"/>
      <c r="H875" s="18"/>
    </row>
    <row r="876" spans="7:8" x14ac:dyDescent="0.3">
      <c r="G876" s="17"/>
      <c r="H876" s="18"/>
    </row>
    <row r="877" spans="7:8" x14ac:dyDescent="0.3">
      <c r="G877" s="17"/>
      <c r="H877" s="18"/>
    </row>
    <row r="878" spans="7:8" x14ac:dyDescent="0.3">
      <c r="G878" s="17"/>
      <c r="H878" s="18"/>
    </row>
    <row r="879" spans="7:8" x14ac:dyDescent="0.3">
      <c r="G879" s="17"/>
      <c r="H879" s="18"/>
    </row>
    <row r="880" spans="7:8" x14ac:dyDescent="0.3">
      <c r="G880" s="17"/>
      <c r="H880" s="18"/>
    </row>
    <row r="881" spans="7:8" x14ac:dyDescent="0.3">
      <c r="G881" s="17"/>
      <c r="H881" s="18"/>
    </row>
    <row r="882" spans="7:8" x14ac:dyDescent="0.3">
      <c r="G882" s="17"/>
      <c r="H882" s="18"/>
    </row>
    <row r="883" spans="7:8" x14ac:dyDescent="0.3">
      <c r="G883" s="17"/>
      <c r="H883" s="18"/>
    </row>
    <row r="884" spans="7:8" x14ac:dyDescent="0.3">
      <c r="G884" s="17"/>
      <c r="H884" s="18"/>
    </row>
    <row r="885" spans="7:8" x14ac:dyDescent="0.3">
      <c r="G885" s="17"/>
      <c r="H885" s="18"/>
    </row>
    <row r="886" spans="7:8" x14ac:dyDescent="0.3">
      <c r="G886" s="17"/>
      <c r="H886" s="18"/>
    </row>
    <row r="887" spans="7:8" x14ac:dyDescent="0.3">
      <c r="G887" s="17"/>
      <c r="H887" s="18"/>
    </row>
    <row r="888" spans="7:8" x14ac:dyDescent="0.3">
      <c r="G888" s="17"/>
      <c r="H888" s="18"/>
    </row>
    <row r="889" spans="7:8" x14ac:dyDescent="0.3">
      <c r="G889" s="17"/>
      <c r="H889" s="18"/>
    </row>
    <row r="890" spans="7:8" x14ac:dyDescent="0.3">
      <c r="G890" s="17"/>
      <c r="H890" s="18"/>
    </row>
    <row r="891" spans="7:8" x14ac:dyDescent="0.3">
      <c r="G891" s="17"/>
      <c r="H891" s="18"/>
    </row>
    <row r="892" spans="7:8" x14ac:dyDescent="0.3">
      <c r="G892" s="17"/>
      <c r="H892" s="18"/>
    </row>
    <row r="893" spans="7:8" x14ac:dyDescent="0.3">
      <c r="G893" s="17"/>
      <c r="H893" s="18"/>
    </row>
    <row r="894" spans="7:8" x14ac:dyDescent="0.3">
      <c r="G894" s="17"/>
      <c r="H894" s="18"/>
    </row>
    <row r="895" spans="7:8" x14ac:dyDescent="0.3">
      <c r="G895" s="17"/>
      <c r="H895" s="18"/>
    </row>
    <row r="896" spans="7:8" x14ac:dyDescent="0.3">
      <c r="G896" s="17"/>
      <c r="H896" s="18"/>
    </row>
    <row r="897" spans="7:8" x14ac:dyDescent="0.3">
      <c r="G897" s="17"/>
      <c r="H897" s="18"/>
    </row>
    <row r="898" spans="7:8" x14ac:dyDescent="0.3">
      <c r="G898" s="17"/>
      <c r="H898" s="18"/>
    </row>
    <row r="899" spans="7:8" x14ac:dyDescent="0.3">
      <c r="G899" s="17"/>
      <c r="H899" s="18"/>
    </row>
    <row r="900" spans="7:8" x14ac:dyDescent="0.3">
      <c r="G900" s="17"/>
      <c r="H900" s="18"/>
    </row>
    <row r="901" spans="7:8" x14ac:dyDescent="0.3">
      <c r="G901" s="17"/>
      <c r="H901" s="18"/>
    </row>
    <row r="902" spans="7:8" x14ac:dyDescent="0.3">
      <c r="G902" s="17"/>
      <c r="H902" s="18"/>
    </row>
    <row r="903" spans="7:8" x14ac:dyDescent="0.3">
      <c r="G903" s="17"/>
      <c r="H903" s="18"/>
    </row>
    <row r="904" spans="7:8" x14ac:dyDescent="0.3">
      <c r="G904" s="17"/>
      <c r="H904" s="18"/>
    </row>
    <row r="905" spans="7:8" x14ac:dyDescent="0.3">
      <c r="G905" s="17"/>
      <c r="H905" s="18"/>
    </row>
    <row r="906" spans="7:8" x14ac:dyDescent="0.3">
      <c r="G906" s="17"/>
      <c r="H906" s="18"/>
    </row>
    <row r="907" spans="7:8" x14ac:dyDescent="0.3">
      <c r="G907" s="17"/>
      <c r="H907" s="18"/>
    </row>
    <row r="908" spans="7:8" x14ac:dyDescent="0.3">
      <c r="G908" s="17"/>
      <c r="H908" s="18"/>
    </row>
    <row r="909" spans="7:8" x14ac:dyDescent="0.3">
      <c r="G909" s="17"/>
      <c r="H909" s="18"/>
    </row>
    <row r="910" spans="7:8" x14ac:dyDescent="0.3">
      <c r="G910" s="17"/>
      <c r="H910" s="18"/>
    </row>
    <row r="911" spans="7:8" x14ac:dyDescent="0.3">
      <c r="G911" s="17"/>
      <c r="H911" s="18"/>
    </row>
    <row r="912" spans="7:8" x14ac:dyDescent="0.3">
      <c r="G912" s="17"/>
      <c r="H912" s="18"/>
    </row>
    <row r="913" spans="7:8" x14ac:dyDescent="0.3">
      <c r="G913" s="17"/>
      <c r="H913" s="18"/>
    </row>
    <row r="914" spans="7:8" x14ac:dyDescent="0.3">
      <c r="G914" s="17"/>
      <c r="H914" s="18"/>
    </row>
    <row r="915" spans="7:8" x14ac:dyDescent="0.3">
      <c r="G915" s="17"/>
      <c r="H915" s="18"/>
    </row>
    <row r="916" spans="7:8" x14ac:dyDescent="0.3">
      <c r="G916" s="17"/>
      <c r="H916" s="18"/>
    </row>
    <row r="917" spans="7:8" x14ac:dyDescent="0.3">
      <c r="G917" s="17"/>
      <c r="H917" s="18"/>
    </row>
    <row r="918" spans="7:8" x14ac:dyDescent="0.3">
      <c r="G918" s="17"/>
      <c r="H918" s="18"/>
    </row>
    <row r="919" spans="7:8" x14ac:dyDescent="0.3">
      <c r="G919" s="17"/>
      <c r="H919" s="18"/>
    </row>
    <row r="920" spans="7:8" x14ac:dyDescent="0.3">
      <c r="G920" s="17"/>
      <c r="H920" s="18"/>
    </row>
    <row r="921" spans="7:8" x14ac:dyDescent="0.3">
      <c r="G921" s="17"/>
      <c r="H921" s="18"/>
    </row>
    <row r="922" spans="7:8" x14ac:dyDescent="0.3">
      <c r="G922" s="17"/>
      <c r="H922" s="18"/>
    </row>
    <row r="923" spans="7:8" x14ac:dyDescent="0.3">
      <c r="G923" s="17"/>
      <c r="H923" s="18"/>
    </row>
    <row r="924" spans="7:8" x14ac:dyDescent="0.3">
      <c r="G924" s="17"/>
      <c r="H924" s="18"/>
    </row>
    <row r="925" spans="7:8" x14ac:dyDescent="0.3">
      <c r="G925" s="17"/>
      <c r="H925" s="18"/>
    </row>
    <row r="926" spans="7:8" x14ac:dyDescent="0.3">
      <c r="G926" s="17"/>
      <c r="H926" s="18"/>
    </row>
    <row r="927" spans="7:8" x14ac:dyDescent="0.3">
      <c r="G927" s="17"/>
      <c r="H927" s="18"/>
    </row>
    <row r="928" spans="7:8" x14ac:dyDescent="0.3">
      <c r="G928" s="17"/>
      <c r="H928" s="18"/>
    </row>
    <row r="929" spans="7:8" x14ac:dyDescent="0.3">
      <c r="G929" s="17"/>
      <c r="H929" s="18"/>
    </row>
    <row r="930" spans="7:8" x14ac:dyDescent="0.3">
      <c r="G930" s="17"/>
      <c r="H930" s="18"/>
    </row>
    <row r="931" spans="7:8" x14ac:dyDescent="0.3">
      <c r="G931" s="17"/>
      <c r="H931" s="18"/>
    </row>
    <row r="932" spans="7:8" x14ac:dyDescent="0.3">
      <c r="G932" s="17"/>
      <c r="H932" s="18"/>
    </row>
    <row r="933" spans="7:8" x14ac:dyDescent="0.3">
      <c r="G933" s="17"/>
      <c r="H933" s="18"/>
    </row>
    <row r="934" spans="7:8" x14ac:dyDescent="0.3">
      <c r="G934" s="17"/>
      <c r="H934" s="18"/>
    </row>
    <row r="935" spans="7:8" x14ac:dyDescent="0.3">
      <c r="G935" s="17"/>
      <c r="H935" s="18"/>
    </row>
    <row r="936" spans="7:8" x14ac:dyDescent="0.3">
      <c r="G936" s="17"/>
      <c r="H936" s="18"/>
    </row>
    <row r="937" spans="7:8" x14ac:dyDescent="0.3">
      <c r="G937" s="17"/>
      <c r="H937" s="18"/>
    </row>
    <row r="938" spans="7:8" x14ac:dyDescent="0.3">
      <c r="G938" s="17"/>
      <c r="H938" s="18"/>
    </row>
    <row r="939" spans="7:8" x14ac:dyDescent="0.3">
      <c r="G939" s="17"/>
      <c r="H939" s="18"/>
    </row>
    <row r="940" spans="7:8" x14ac:dyDescent="0.3">
      <c r="G940" s="17"/>
      <c r="H940" s="18"/>
    </row>
    <row r="941" spans="7:8" x14ac:dyDescent="0.3">
      <c r="G941" s="17"/>
      <c r="H941" s="18"/>
    </row>
    <row r="942" spans="7:8" x14ac:dyDescent="0.3">
      <c r="G942" s="17"/>
      <c r="H942" s="18"/>
    </row>
    <row r="943" spans="7:8" x14ac:dyDescent="0.3">
      <c r="G943" s="17"/>
      <c r="H943" s="18"/>
    </row>
    <row r="944" spans="7:8" x14ac:dyDescent="0.3">
      <c r="G944" s="17"/>
      <c r="H944" s="18"/>
    </row>
    <row r="945" spans="7:8" x14ac:dyDescent="0.3">
      <c r="G945" s="17"/>
      <c r="H945" s="18"/>
    </row>
    <row r="946" spans="7:8" x14ac:dyDescent="0.3">
      <c r="G946" s="17"/>
      <c r="H946" s="18"/>
    </row>
    <row r="947" spans="7:8" x14ac:dyDescent="0.3">
      <c r="G947" s="17"/>
      <c r="H947" s="18"/>
    </row>
    <row r="948" spans="7:8" x14ac:dyDescent="0.3">
      <c r="G948" s="17"/>
      <c r="H948" s="18"/>
    </row>
    <row r="949" spans="7:8" x14ac:dyDescent="0.3">
      <c r="G949" s="17"/>
      <c r="H949" s="18"/>
    </row>
    <row r="950" spans="7:8" x14ac:dyDescent="0.3">
      <c r="G950" s="17"/>
      <c r="H950" s="18"/>
    </row>
    <row r="951" spans="7:8" x14ac:dyDescent="0.3">
      <c r="G951" s="17"/>
      <c r="H951" s="18"/>
    </row>
    <row r="952" spans="7:8" x14ac:dyDescent="0.3">
      <c r="G952" s="17"/>
      <c r="H952" s="18"/>
    </row>
    <row r="953" spans="7:8" x14ac:dyDescent="0.3">
      <c r="G953" s="17"/>
      <c r="H953" s="18"/>
    </row>
    <row r="954" spans="7:8" x14ac:dyDescent="0.3">
      <c r="G954" s="17"/>
      <c r="H954" s="18"/>
    </row>
    <row r="955" spans="7:8" x14ac:dyDescent="0.3">
      <c r="G955" s="17"/>
      <c r="H955" s="18"/>
    </row>
    <row r="956" spans="7:8" x14ac:dyDescent="0.3">
      <c r="G956" s="17"/>
      <c r="H956" s="18"/>
    </row>
    <row r="957" spans="7:8" x14ac:dyDescent="0.3">
      <c r="G957" s="17"/>
      <c r="H957" s="18"/>
    </row>
    <row r="958" spans="7:8" x14ac:dyDescent="0.3">
      <c r="G958" s="17"/>
      <c r="H958" s="18"/>
    </row>
    <row r="959" spans="7:8" x14ac:dyDescent="0.3">
      <c r="G959" s="17"/>
      <c r="H959" s="18"/>
    </row>
    <row r="960" spans="7:8" x14ac:dyDescent="0.3">
      <c r="G960" s="17"/>
      <c r="H960" s="18"/>
    </row>
    <row r="961" spans="7:8" x14ac:dyDescent="0.3">
      <c r="G961" s="17"/>
      <c r="H961" s="18"/>
    </row>
    <row r="962" spans="7:8" x14ac:dyDescent="0.3">
      <c r="G962" s="17"/>
      <c r="H962" s="18"/>
    </row>
    <row r="963" spans="7:8" x14ac:dyDescent="0.3">
      <c r="G963" s="17"/>
      <c r="H963" s="18"/>
    </row>
    <row r="964" spans="7:8" x14ac:dyDescent="0.3">
      <c r="G964" s="17"/>
      <c r="H964" s="18"/>
    </row>
    <row r="965" spans="7:8" x14ac:dyDescent="0.3">
      <c r="G965" s="17"/>
      <c r="H965" s="18"/>
    </row>
    <row r="966" spans="7:8" x14ac:dyDescent="0.3">
      <c r="G966" s="17"/>
      <c r="H966" s="18"/>
    </row>
    <row r="967" spans="7:8" x14ac:dyDescent="0.3">
      <c r="G967" s="17"/>
      <c r="H967" s="18"/>
    </row>
    <row r="968" spans="7:8" x14ac:dyDescent="0.3">
      <c r="G968" s="17"/>
      <c r="H968" s="18"/>
    </row>
    <row r="969" spans="7:8" x14ac:dyDescent="0.3">
      <c r="G969" s="17"/>
      <c r="H969" s="18"/>
    </row>
    <row r="970" spans="7:8" x14ac:dyDescent="0.3">
      <c r="G970" s="17"/>
      <c r="H970" s="18"/>
    </row>
    <row r="971" spans="7:8" x14ac:dyDescent="0.3">
      <c r="G971" s="17"/>
      <c r="H971" s="18"/>
    </row>
    <row r="972" spans="7:8" x14ac:dyDescent="0.3">
      <c r="G972" s="17"/>
      <c r="H972" s="18"/>
    </row>
    <row r="973" spans="7:8" x14ac:dyDescent="0.3">
      <c r="G973" s="17"/>
      <c r="H973" s="18"/>
    </row>
    <row r="974" spans="7:8" x14ac:dyDescent="0.3">
      <c r="G974" s="17"/>
      <c r="H974" s="18"/>
    </row>
    <row r="975" spans="7:8" x14ac:dyDescent="0.3">
      <c r="G975" s="17"/>
      <c r="H975" s="18"/>
    </row>
    <row r="976" spans="7:8" x14ac:dyDescent="0.3">
      <c r="G976" s="17"/>
      <c r="H976" s="18"/>
    </row>
    <row r="977" spans="7:8" x14ac:dyDescent="0.3">
      <c r="G977" s="17"/>
      <c r="H977" s="18"/>
    </row>
    <row r="978" spans="7:8" x14ac:dyDescent="0.3">
      <c r="G978" s="17"/>
      <c r="H978" s="18"/>
    </row>
    <row r="979" spans="7:8" x14ac:dyDescent="0.3">
      <c r="G979" s="17"/>
      <c r="H979" s="18"/>
    </row>
    <row r="980" spans="7:8" x14ac:dyDescent="0.3">
      <c r="G980" s="17"/>
      <c r="H980" s="18"/>
    </row>
    <row r="981" spans="7:8" x14ac:dyDescent="0.3">
      <c r="G981" s="17"/>
      <c r="H981" s="18"/>
    </row>
    <row r="982" spans="7:8" x14ac:dyDescent="0.3">
      <c r="G982" s="17"/>
      <c r="H982" s="18"/>
    </row>
    <row r="983" spans="7:8" x14ac:dyDescent="0.3">
      <c r="G983" s="17"/>
      <c r="H983" s="18"/>
    </row>
    <row r="984" spans="7:8" x14ac:dyDescent="0.3">
      <c r="G984" s="17"/>
      <c r="H984" s="18"/>
    </row>
    <row r="985" spans="7:8" x14ac:dyDescent="0.3">
      <c r="G985" s="17"/>
      <c r="H985" s="18"/>
    </row>
    <row r="986" spans="7:8" x14ac:dyDescent="0.3">
      <c r="G986" s="17"/>
      <c r="H986" s="18"/>
    </row>
    <row r="987" spans="7:8" x14ac:dyDescent="0.3">
      <c r="G987" s="17"/>
      <c r="H987" s="18"/>
    </row>
    <row r="988" spans="7:8" x14ac:dyDescent="0.3">
      <c r="G988" s="17"/>
      <c r="H988" s="18"/>
    </row>
    <row r="989" spans="7:8" x14ac:dyDescent="0.3">
      <c r="G989" s="17"/>
      <c r="H989" s="18"/>
    </row>
    <row r="990" spans="7:8" x14ac:dyDescent="0.3">
      <c r="G990" s="17"/>
      <c r="H990" s="18"/>
    </row>
    <row r="991" spans="7:8" x14ac:dyDescent="0.3">
      <c r="G991" s="17"/>
      <c r="H991" s="18"/>
    </row>
    <row r="992" spans="7:8" x14ac:dyDescent="0.3">
      <c r="G992" s="17"/>
      <c r="H992" s="18"/>
    </row>
    <row r="993" spans="7:8" x14ac:dyDescent="0.3">
      <c r="G993" s="17"/>
      <c r="H993" s="18"/>
    </row>
    <row r="994" spans="7:8" x14ac:dyDescent="0.3">
      <c r="G994" s="17"/>
      <c r="H994" s="18"/>
    </row>
    <row r="995" spans="7:8" x14ac:dyDescent="0.3">
      <c r="G995" s="17"/>
      <c r="H995" s="18"/>
    </row>
    <row r="996" spans="7:8" x14ac:dyDescent="0.3">
      <c r="G996" s="17"/>
      <c r="H996" s="18"/>
    </row>
    <row r="997" spans="7:8" x14ac:dyDescent="0.3">
      <c r="G997" s="17"/>
      <c r="H997" s="18"/>
    </row>
    <row r="998" spans="7:8" x14ac:dyDescent="0.3">
      <c r="G998" s="17"/>
      <c r="H998" s="18"/>
    </row>
    <row r="999" spans="7:8" x14ac:dyDescent="0.3">
      <c r="G999" s="17"/>
      <c r="H999" s="18"/>
    </row>
    <row r="1000" spans="7:8" x14ac:dyDescent="0.3">
      <c r="G1000" s="17"/>
      <c r="H1000" s="18"/>
    </row>
    <row r="1001" spans="7:8" x14ac:dyDescent="0.3">
      <c r="G1001" s="17"/>
      <c r="H1001" s="18"/>
    </row>
    <row r="1002" spans="7:8" x14ac:dyDescent="0.3">
      <c r="G1002" s="17"/>
      <c r="H1002" s="18"/>
    </row>
    <row r="1003" spans="7:8" x14ac:dyDescent="0.3">
      <c r="G1003" s="17"/>
      <c r="H1003" s="18"/>
    </row>
    <row r="1004" spans="7:8" x14ac:dyDescent="0.3">
      <c r="G1004" s="17"/>
      <c r="H1004" s="18"/>
    </row>
    <row r="1005" spans="7:8" x14ac:dyDescent="0.3">
      <c r="G1005" s="17"/>
      <c r="H1005" s="18"/>
    </row>
    <row r="1006" spans="7:8" x14ac:dyDescent="0.3">
      <c r="G1006" s="17"/>
      <c r="H1006" s="18"/>
    </row>
    <row r="1007" spans="7:8" x14ac:dyDescent="0.3">
      <c r="G1007" s="17"/>
      <c r="H1007" s="18"/>
    </row>
    <row r="1008" spans="7:8" x14ac:dyDescent="0.3">
      <c r="G1008" s="17"/>
      <c r="H1008" s="18"/>
    </row>
    <row r="1009" spans="7:8" x14ac:dyDescent="0.3">
      <c r="G1009" s="17"/>
      <c r="H1009" s="18"/>
    </row>
    <row r="1010" spans="7:8" x14ac:dyDescent="0.3">
      <c r="G1010" s="17"/>
      <c r="H1010" s="18"/>
    </row>
    <row r="1011" spans="7:8" x14ac:dyDescent="0.3">
      <c r="G1011" s="17"/>
      <c r="H1011" s="18"/>
    </row>
    <row r="1012" spans="7:8" x14ac:dyDescent="0.3">
      <c r="G1012" s="17"/>
      <c r="H1012" s="18"/>
    </row>
    <row r="1013" spans="7:8" x14ac:dyDescent="0.3">
      <c r="G1013" s="17"/>
      <c r="H1013" s="18"/>
    </row>
    <row r="1014" spans="7:8" x14ac:dyDescent="0.3">
      <c r="G1014" s="17"/>
      <c r="H1014" s="18"/>
    </row>
    <row r="1015" spans="7:8" x14ac:dyDescent="0.3">
      <c r="G1015" s="17"/>
      <c r="H1015" s="18"/>
    </row>
    <row r="1016" spans="7:8" x14ac:dyDescent="0.3">
      <c r="G1016" s="17"/>
      <c r="H1016" s="18"/>
    </row>
    <row r="1017" spans="7:8" x14ac:dyDescent="0.3">
      <c r="G1017" s="17"/>
      <c r="H1017" s="18"/>
    </row>
    <row r="1018" spans="7:8" x14ac:dyDescent="0.3">
      <c r="G1018" s="17"/>
      <c r="H1018" s="18"/>
    </row>
    <row r="1019" spans="7:8" x14ac:dyDescent="0.3">
      <c r="G1019" s="17"/>
      <c r="H1019" s="18"/>
    </row>
    <row r="1020" spans="7:8" x14ac:dyDescent="0.3">
      <c r="G1020" s="17"/>
      <c r="H1020" s="18"/>
    </row>
    <row r="1021" spans="7:8" x14ac:dyDescent="0.3">
      <c r="G1021" s="17"/>
      <c r="H1021" s="18"/>
    </row>
    <row r="1022" spans="7:8" x14ac:dyDescent="0.3">
      <c r="G1022" s="17"/>
      <c r="H1022" s="18"/>
    </row>
    <row r="1023" spans="7:8" x14ac:dyDescent="0.3">
      <c r="G1023" s="17"/>
      <c r="H1023" s="18"/>
    </row>
    <row r="1024" spans="7:8" x14ac:dyDescent="0.3">
      <c r="G1024" s="17"/>
      <c r="H1024" s="18"/>
    </row>
    <row r="1025" spans="7:8" x14ac:dyDescent="0.3">
      <c r="G1025" s="17"/>
      <c r="H1025" s="18"/>
    </row>
    <row r="1026" spans="7:8" x14ac:dyDescent="0.3">
      <c r="G1026" s="17"/>
      <c r="H1026" s="18"/>
    </row>
    <row r="1027" spans="7:8" x14ac:dyDescent="0.3">
      <c r="G1027" s="17"/>
      <c r="H1027" s="18"/>
    </row>
    <row r="1028" spans="7:8" x14ac:dyDescent="0.3">
      <c r="G1028" s="17"/>
      <c r="H1028" s="18"/>
    </row>
    <row r="1029" spans="7:8" x14ac:dyDescent="0.3">
      <c r="G1029" s="17"/>
      <c r="H1029" s="18"/>
    </row>
    <row r="1030" spans="7:8" x14ac:dyDescent="0.3">
      <c r="G1030" s="17"/>
      <c r="H1030" s="18"/>
    </row>
    <row r="1031" spans="7:8" x14ac:dyDescent="0.3">
      <c r="G1031" s="17"/>
      <c r="H1031" s="18"/>
    </row>
    <row r="1032" spans="7:8" x14ac:dyDescent="0.3">
      <c r="G1032" s="17"/>
      <c r="H1032" s="18"/>
    </row>
    <row r="1033" spans="7:8" x14ac:dyDescent="0.3">
      <c r="G1033" s="17"/>
      <c r="H1033" s="18"/>
    </row>
    <row r="1034" spans="7:8" x14ac:dyDescent="0.3">
      <c r="G1034" s="17"/>
      <c r="H1034" s="18"/>
    </row>
    <row r="1035" spans="7:8" x14ac:dyDescent="0.3">
      <c r="G1035" s="17"/>
      <c r="H1035" s="18"/>
    </row>
    <row r="1036" spans="7:8" x14ac:dyDescent="0.3">
      <c r="G1036" s="17"/>
      <c r="H1036" s="18"/>
    </row>
    <row r="1037" spans="7:8" x14ac:dyDescent="0.3">
      <c r="G1037" s="17"/>
      <c r="H1037" s="18"/>
    </row>
    <row r="1038" spans="7:8" x14ac:dyDescent="0.3">
      <c r="G1038" s="17"/>
      <c r="H1038" s="18"/>
    </row>
    <row r="1039" spans="7:8" x14ac:dyDescent="0.3">
      <c r="G1039" s="17"/>
      <c r="H1039" s="18"/>
    </row>
    <row r="1040" spans="7:8" x14ac:dyDescent="0.3">
      <c r="G1040" s="17"/>
      <c r="H1040" s="18"/>
    </row>
    <row r="1041" spans="7:8" x14ac:dyDescent="0.3">
      <c r="G1041" s="17"/>
      <c r="H1041" s="18"/>
    </row>
    <row r="1042" spans="7:8" x14ac:dyDescent="0.3">
      <c r="G1042" s="17"/>
      <c r="H1042" s="18"/>
    </row>
    <row r="1043" spans="7:8" x14ac:dyDescent="0.3">
      <c r="G1043" s="17"/>
      <c r="H1043" s="18"/>
    </row>
    <row r="1044" spans="7:8" x14ac:dyDescent="0.3">
      <c r="G1044" s="17"/>
      <c r="H1044" s="18"/>
    </row>
    <row r="1045" spans="7:8" x14ac:dyDescent="0.3">
      <c r="G1045" s="17"/>
      <c r="H1045" s="18"/>
    </row>
    <row r="1046" spans="7:8" x14ac:dyDescent="0.3">
      <c r="G1046" s="17"/>
      <c r="H1046" s="18"/>
    </row>
    <row r="1047" spans="7:8" x14ac:dyDescent="0.3">
      <c r="G1047" s="17"/>
      <c r="H1047" s="18"/>
    </row>
    <row r="1048" spans="7:8" x14ac:dyDescent="0.3">
      <c r="G1048" s="17"/>
      <c r="H1048" s="18"/>
    </row>
    <row r="1049" spans="7:8" x14ac:dyDescent="0.3">
      <c r="G1049" s="17"/>
      <c r="H1049" s="18"/>
    </row>
    <row r="1050" spans="7:8" x14ac:dyDescent="0.3">
      <c r="G1050" s="17"/>
      <c r="H1050" s="18"/>
    </row>
    <row r="1051" spans="7:8" x14ac:dyDescent="0.3">
      <c r="G1051" s="17"/>
      <c r="H1051" s="18"/>
    </row>
    <row r="1052" spans="7:8" x14ac:dyDescent="0.3">
      <c r="G1052" s="17"/>
      <c r="H1052" s="18"/>
    </row>
    <row r="1053" spans="7:8" x14ac:dyDescent="0.3">
      <c r="G1053" s="17"/>
      <c r="H1053" s="18"/>
    </row>
    <row r="1054" spans="7:8" x14ac:dyDescent="0.3">
      <c r="G1054" s="17"/>
      <c r="H1054" s="18"/>
    </row>
    <row r="1055" spans="7:8" x14ac:dyDescent="0.3">
      <c r="G1055" s="17"/>
      <c r="H1055" s="18"/>
    </row>
    <row r="1056" spans="7:8" x14ac:dyDescent="0.3">
      <c r="G1056" s="17"/>
      <c r="H1056" s="18"/>
    </row>
    <row r="1057" spans="7:8" x14ac:dyDescent="0.3">
      <c r="G1057" s="17"/>
      <c r="H1057" s="18"/>
    </row>
    <row r="1058" spans="7:8" x14ac:dyDescent="0.3">
      <c r="G1058" s="17"/>
      <c r="H1058" s="18"/>
    </row>
    <row r="1059" spans="7:8" x14ac:dyDescent="0.3">
      <c r="G1059" s="17"/>
      <c r="H1059" s="18"/>
    </row>
    <row r="1060" spans="7:8" x14ac:dyDescent="0.3">
      <c r="G1060" s="17"/>
      <c r="H1060" s="18"/>
    </row>
    <row r="1061" spans="7:8" x14ac:dyDescent="0.3">
      <c r="G1061" s="17"/>
      <c r="H1061" s="18"/>
    </row>
    <row r="1062" spans="7:8" x14ac:dyDescent="0.3">
      <c r="G1062" s="17"/>
      <c r="H1062" s="18"/>
    </row>
    <row r="1063" spans="7:8" x14ac:dyDescent="0.3">
      <c r="G1063" s="17"/>
      <c r="H1063" s="18"/>
    </row>
    <row r="1064" spans="7:8" x14ac:dyDescent="0.3">
      <c r="G1064" s="17"/>
      <c r="H1064" s="18"/>
    </row>
    <row r="1065" spans="7:8" x14ac:dyDescent="0.3">
      <c r="G1065" s="17"/>
      <c r="H1065" s="18"/>
    </row>
    <row r="1066" spans="7:8" x14ac:dyDescent="0.3">
      <c r="G1066" s="17"/>
      <c r="H1066" s="18"/>
    </row>
    <row r="1067" spans="7:8" x14ac:dyDescent="0.3">
      <c r="G1067" s="17"/>
      <c r="H1067" s="18"/>
    </row>
    <row r="1068" spans="7:8" x14ac:dyDescent="0.3">
      <c r="G1068" s="17"/>
      <c r="H1068" s="18"/>
    </row>
    <row r="1069" spans="7:8" x14ac:dyDescent="0.3">
      <c r="G1069" s="17"/>
      <c r="H1069" s="18"/>
    </row>
    <row r="1070" spans="7:8" x14ac:dyDescent="0.3">
      <c r="G1070" s="17"/>
      <c r="H1070" s="18"/>
    </row>
    <row r="1071" spans="7:8" x14ac:dyDescent="0.3">
      <c r="G1071" s="17"/>
      <c r="H1071" s="18"/>
    </row>
    <row r="1072" spans="7:8" x14ac:dyDescent="0.3">
      <c r="G1072" s="17"/>
      <c r="H1072" s="18"/>
    </row>
    <row r="1073" spans="7:8" x14ac:dyDescent="0.3">
      <c r="G1073" s="17"/>
      <c r="H1073" s="18"/>
    </row>
    <row r="1074" spans="7:8" x14ac:dyDescent="0.3">
      <c r="G1074" s="17"/>
      <c r="H1074" s="18"/>
    </row>
    <row r="1075" spans="7:8" x14ac:dyDescent="0.3">
      <c r="G1075" s="17"/>
      <c r="H1075" s="18"/>
    </row>
    <row r="1076" spans="7:8" x14ac:dyDescent="0.3">
      <c r="G1076" s="17"/>
      <c r="H1076" s="18"/>
    </row>
    <row r="1077" spans="7:8" x14ac:dyDescent="0.3">
      <c r="G1077" s="17"/>
      <c r="H1077" s="18"/>
    </row>
    <row r="1078" spans="7:8" x14ac:dyDescent="0.3">
      <c r="G1078" s="17"/>
      <c r="H1078" s="18"/>
    </row>
    <row r="1079" spans="7:8" x14ac:dyDescent="0.3">
      <c r="G1079" s="17"/>
      <c r="H1079" s="18"/>
    </row>
    <row r="1080" spans="7:8" x14ac:dyDescent="0.3">
      <c r="G1080" s="17"/>
      <c r="H1080" s="18"/>
    </row>
    <row r="1081" spans="7:8" x14ac:dyDescent="0.3">
      <c r="G1081" s="17"/>
      <c r="H1081" s="18"/>
    </row>
    <row r="1082" spans="7:8" x14ac:dyDescent="0.3">
      <c r="G1082" s="17"/>
      <c r="H1082" s="18"/>
    </row>
    <row r="1083" spans="7:8" x14ac:dyDescent="0.3">
      <c r="G1083" s="17"/>
      <c r="H1083" s="18"/>
    </row>
    <row r="1084" spans="7:8" x14ac:dyDescent="0.3">
      <c r="G1084" s="17"/>
      <c r="H1084" s="18"/>
    </row>
    <row r="1085" spans="7:8" x14ac:dyDescent="0.3">
      <c r="G1085" s="17"/>
      <c r="H1085" s="18"/>
    </row>
    <row r="1086" spans="7:8" x14ac:dyDescent="0.3">
      <c r="G1086" s="17"/>
      <c r="H1086" s="18"/>
    </row>
    <row r="1087" spans="7:8" x14ac:dyDescent="0.3">
      <c r="G1087" s="17"/>
      <c r="H1087" s="18"/>
    </row>
    <row r="1088" spans="7:8" x14ac:dyDescent="0.3">
      <c r="G1088" s="17"/>
      <c r="H1088" s="18"/>
    </row>
    <row r="1089" spans="7:8" x14ac:dyDescent="0.3">
      <c r="G1089" s="17"/>
      <c r="H1089" s="18"/>
    </row>
    <row r="1090" spans="7:8" x14ac:dyDescent="0.3">
      <c r="G1090" s="17"/>
      <c r="H1090" s="18"/>
    </row>
    <row r="1091" spans="7:8" x14ac:dyDescent="0.3">
      <c r="G1091" s="17"/>
      <c r="H1091" s="18"/>
    </row>
    <row r="1092" spans="7:8" x14ac:dyDescent="0.3">
      <c r="G1092" s="17"/>
      <c r="H1092" s="18"/>
    </row>
    <row r="1093" spans="7:8" x14ac:dyDescent="0.3">
      <c r="G1093" s="17"/>
      <c r="H1093" s="18"/>
    </row>
    <row r="1094" spans="7:8" x14ac:dyDescent="0.3">
      <c r="G1094" s="17"/>
      <c r="H1094" s="18"/>
    </row>
    <row r="1095" spans="7:8" x14ac:dyDescent="0.3">
      <c r="G1095" s="17"/>
      <c r="H1095" s="18"/>
    </row>
    <row r="1096" spans="7:8" x14ac:dyDescent="0.3">
      <c r="G1096" s="17"/>
      <c r="H1096" s="18"/>
    </row>
    <row r="1097" spans="7:8" x14ac:dyDescent="0.3">
      <c r="G1097" s="17"/>
      <c r="H1097" s="18"/>
    </row>
    <row r="1098" spans="7:8" x14ac:dyDescent="0.3">
      <c r="G1098" s="17"/>
      <c r="H1098" s="18"/>
    </row>
    <row r="1099" spans="7:8" x14ac:dyDescent="0.3">
      <c r="G1099" s="17"/>
      <c r="H1099" s="18"/>
    </row>
    <row r="1100" spans="7:8" x14ac:dyDescent="0.3">
      <c r="G1100" s="17"/>
      <c r="H1100" s="18"/>
    </row>
    <row r="1101" spans="7:8" x14ac:dyDescent="0.3">
      <c r="G1101" s="17"/>
      <c r="H1101" s="18"/>
    </row>
    <row r="1102" spans="7:8" x14ac:dyDescent="0.3">
      <c r="G1102" s="17"/>
      <c r="H1102" s="18"/>
    </row>
    <row r="1103" spans="7:8" x14ac:dyDescent="0.3">
      <c r="G1103" s="17"/>
      <c r="H1103" s="18"/>
    </row>
    <row r="1104" spans="7:8" x14ac:dyDescent="0.3">
      <c r="G1104" s="17"/>
      <c r="H1104" s="18"/>
    </row>
    <row r="1105" spans="7:8" x14ac:dyDescent="0.3">
      <c r="G1105" s="17"/>
      <c r="H1105" s="18"/>
    </row>
    <row r="1106" spans="7:8" x14ac:dyDescent="0.3">
      <c r="G1106" s="17"/>
      <c r="H1106" s="18"/>
    </row>
    <row r="1107" spans="7:8" x14ac:dyDescent="0.3">
      <c r="G1107" s="17"/>
      <c r="H1107" s="18"/>
    </row>
    <row r="1108" spans="7:8" x14ac:dyDescent="0.3">
      <c r="G1108" s="17"/>
      <c r="H1108" s="18"/>
    </row>
    <row r="1109" spans="7:8" x14ac:dyDescent="0.3">
      <c r="G1109" s="17"/>
      <c r="H1109" s="18"/>
    </row>
    <row r="1110" spans="7:8" x14ac:dyDescent="0.3">
      <c r="G1110" s="17"/>
      <c r="H1110" s="18"/>
    </row>
    <row r="1111" spans="7:8" x14ac:dyDescent="0.3">
      <c r="G1111" s="17"/>
      <c r="H1111" s="18"/>
    </row>
    <row r="1112" spans="7:8" x14ac:dyDescent="0.3">
      <c r="G1112" s="17"/>
      <c r="H1112" s="18"/>
    </row>
    <row r="1113" spans="7:8" x14ac:dyDescent="0.3">
      <c r="G1113" s="17"/>
      <c r="H1113" s="18"/>
    </row>
    <row r="1114" spans="7:8" x14ac:dyDescent="0.3">
      <c r="G1114" s="17"/>
      <c r="H1114" s="18"/>
    </row>
    <row r="1115" spans="7:8" x14ac:dyDescent="0.3">
      <c r="G1115" s="17"/>
      <c r="H1115" s="18"/>
    </row>
    <row r="1116" spans="7:8" x14ac:dyDescent="0.3">
      <c r="G1116" s="17"/>
      <c r="H1116" s="18"/>
    </row>
    <row r="1117" spans="7:8" x14ac:dyDescent="0.3">
      <c r="G1117" s="17"/>
      <c r="H1117" s="18"/>
    </row>
    <row r="1118" spans="7:8" x14ac:dyDescent="0.3">
      <c r="G1118" s="17"/>
      <c r="H1118" s="18"/>
    </row>
    <row r="1119" spans="7:8" x14ac:dyDescent="0.3">
      <c r="G1119" s="17"/>
      <c r="H1119" s="18"/>
    </row>
    <row r="1120" spans="7:8" x14ac:dyDescent="0.3">
      <c r="G1120" s="17"/>
      <c r="H1120" s="18"/>
    </row>
    <row r="1121" spans="7:8" x14ac:dyDescent="0.3">
      <c r="G1121" s="17"/>
      <c r="H1121" s="18"/>
    </row>
    <row r="1122" spans="7:8" x14ac:dyDescent="0.3">
      <c r="G1122" s="17"/>
      <c r="H1122" s="18"/>
    </row>
    <row r="1123" spans="7:8" x14ac:dyDescent="0.3">
      <c r="G1123" s="17"/>
      <c r="H1123" s="18"/>
    </row>
    <row r="1124" spans="7:8" x14ac:dyDescent="0.3">
      <c r="G1124" s="17"/>
      <c r="H1124" s="18"/>
    </row>
    <row r="1125" spans="7:8" x14ac:dyDescent="0.3">
      <c r="G1125" s="17"/>
      <c r="H1125" s="18"/>
    </row>
    <row r="1126" spans="7:8" x14ac:dyDescent="0.3">
      <c r="G1126" s="17"/>
      <c r="H1126" s="18"/>
    </row>
    <row r="1127" spans="7:8" x14ac:dyDescent="0.3">
      <c r="G1127" s="17"/>
      <c r="H1127" s="18"/>
    </row>
    <row r="1128" spans="7:8" x14ac:dyDescent="0.3">
      <c r="G1128" s="17"/>
      <c r="H1128" s="18"/>
    </row>
    <row r="1129" spans="7:8" x14ac:dyDescent="0.3">
      <c r="G1129" s="17"/>
      <c r="H1129" s="18"/>
    </row>
    <row r="1130" spans="7:8" x14ac:dyDescent="0.3">
      <c r="G1130" s="17"/>
      <c r="H1130" s="18"/>
    </row>
    <row r="1131" spans="7:8" x14ac:dyDescent="0.3">
      <c r="G1131" s="17"/>
      <c r="H1131" s="18"/>
    </row>
    <row r="1132" spans="7:8" x14ac:dyDescent="0.3">
      <c r="G1132" s="17"/>
      <c r="H1132" s="18"/>
    </row>
    <row r="1133" spans="7:8" x14ac:dyDescent="0.3">
      <c r="G1133" s="17"/>
      <c r="H1133" s="18"/>
    </row>
    <row r="1134" spans="7:8" x14ac:dyDescent="0.3">
      <c r="G1134" s="17"/>
      <c r="H1134" s="18"/>
    </row>
    <row r="1135" spans="7:8" x14ac:dyDescent="0.3">
      <c r="G1135" s="17"/>
      <c r="H1135" s="18"/>
    </row>
    <row r="1136" spans="7:8" x14ac:dyDescent="0.3">
      <c r="G1136" s="17"/>
      <c r="H1136" s="18"/>
    </row>
    <row r="1137" spans="7:8" x14ac:dyDescent="0.3">
      <c r="G1137" s="17"/>
      <c r="H1137" s="18"/>
    </row>
    <row r="1138" spans="7:8" x14ac:dyDescent="0.3">
      <c r="G1138" s="17"/>
      <c r="H1138" s="18"/>
    </row>
    <row r="1139" spans="7:8" x14ac:dyDescent="0.3">
      <c r="G1139" s="17"/>
      <c r="H1139" s="18"/>
    </row>
    <row r="1140" spans="7:8" x14ac:dyDescent="0.3">
      <c r="G1140" s="17"/>
      <c r="H1140" s="18"/>
    </row>
    <row r="1141" spans="7:8" x14ac:dyDescent="0.3">
      <c r="G1141" s="17"/>
      <c r="H1141" s="18"/>
    </row>
    <row r="1142" spans="7:8" x14ac:dyDescent="0.3">
      <c r="G1142" s="17"/>
      <c r="H1142" s="18"/>
    </row>
    <row r="1143" spans="7:8" x14ac:dyDescent="0.3">
      <c r="G1143" s="17"/>
      <c r="H1143" s="18"/>
    </row>
    <row r="1144" spans="7:8" x14ac:dyDescent="0.3">
      <c r="G1144" s="17"/>
      <c r="H1144" s="18"/>
    </row>
    <row r="1145" spans="7:8" x14ac:dyDescent="0.3">
      <c r="G1145" s="17"/>
      <c r="H1145" s="18"/>
    </row>
    <row r="1146" spans="7:8" x14ac:dyDescent="0.3">
      <c r="G1146" s="17"/>
      <c r="H1146" s="18"/>
    </row>
    <row r="1147" spans="7:8" x14ac:dyDescent="0.3">
      <c r="G1147" s="17"/>
      <c r="H1147" s="18"/>
    </row>
    <row r="1148" spans="7:8" x14ac:dyDescent="0.3">
      <c r="G1148" s="17"/>
      <c r="H1148" s="18"/>
    </row>
    <row r="1149" spans="7:8" x14ac:dyDescent="0.3">
      <c r="G1149" s="17"/>
      <c r="H1149" s="18"/>
    </row>
    <row r="1150" spans="7:8" x14ac:dyDescent="0.3">
      <c r="G1150" s="17"/>
      <c r="H1150" s="18"/>
    </row>
    <row r="1151" spans="7:8" x14ac:dyDescent="0.3">
      <c r="G1151" s="17"/>
      <c r="H1151" s="18"/>
    </row>
    <row r="1152" spans="7:8" x14ac:dyDescent="0.3">
      <c r="G1152" s="17"/>
      <c r="H1152" s="18"/>
    </row>
    <row r="1153" spans="7:8" x14ac:dyDescent="0.3">
      <c r="G1153" s="17"/>
      <c r="H1153" s="18"/>
    </row>
    <row r="1154" spans="7:8" x14ac:dyDescent="0.3">
      <c r="G1154" s="17"/>
      <c r="H1154" s="18"/>
    </row>
    <row r="1155" spans="7:8" x14ac:dyDescent="0.3">
      <c r="G1155" s="17"/>
      <c r="H1155" s="18"/>
    </row>
    <row r="1156" spans="7:8" x14ac:dyDescent="0.3">
      <c r="G1156" s="17"/>
      <c r="H1156" s="18"/>
    </row>
    <row r="1157" spans="7:8" x14ac:dyDescent="0.3">
      <c r="G1157" s="17"/>
      <c r="H1157" s="18"/>
    </row>
    <row r="1158" spans="7:8" x14ac:dyDescent="0.3">
      <c r="G1158" s="17"/>
      <c r="H1158" s="18"/>
    </row>
    <row r="1159" spans="7:8" x14ac:dyDescent="0.3">
      <c r="G1159" s="17"/>
      <c r="H1159" s="18"/>
    </row>
    <row r="1160" spans="7:8" x14ac:dyDescent="0.3">
      <c r="G1160" s="17"/>
      <c r="H1160" s="18"/>
    </row>
    <row r="1161" spans="7:8" x14ac:dyDescent="0.3">
      <c r="G1161" s="17"/>
      <c r="H1161" s="18"/>
    </row>
    <row r="1162" spans="7:8" x14ac:dyDescent="0.3">
      <c r="G1162" s="17"/>
      <c r="H1162" s="18"/>
    </row>
    <row r="1163" spans="7:8" x14ac:dyDescent="0.3">
      <c r="G1163" s="17"/>
      <c r="H1163" s="18"/>
    </row>
    <row r="1164" spans="7:8" x14ac:dyDescent="0.3">
      <c r="G1164" s="17"/>
      <c r="H1164" s="18"/>
    </row>
    <row r="1165" spans="7:8" x14ac:dyDescent="0.3">
      <c r="G1165" s="17"/>
      <c r="H1165" s="18"/>
    </row>
    <row r="1166" spans="7:8" x14ac:dyDescent="0.3">
      <c r="G1166" s="17"/>
      <c r="H1166" s="18"/>
    </row>
    <row r="1167" spans="7:8" x14ac:dyDescent="0.3">
      <c r="G1167" s="17"/>
      <c r="H1167" s="18"/>
    </row>
    <row r="1168" spans="7:8" x14ac:dyDescent="0.3">
      <c r="G1168" s="17"/>
      <c r="H1168" s="18"/>
    </row>
    <row r="1169" spans="7:8" x14ac:dyDescent="0.3">
      <c r="G1169" s="17"/>
      <c r="H1169" s="18"/>
    </row>
    <row r="1170" spans="7:8" x14ac:dyDescent="0.3">
      <c r="G1170" s="17"/>
      <c r="H1170" s="18"/>
    </row>
    <row r="1171" spans="7:8" x14ac:dyDescent="0.3">
      <c r="G1171" s="17"/>
      <c r="H1171" s="18"/>
    </row>
    <row r="1172" spans="7:8" x14ac:dyDescent="0.3">
      <c r="G1172" s="17"/>
      <c r="H1172" s="18"/>
    </row>
    <row r="1173" spans="7:8" x14ac:dyDescent="0.3">
      <c r="G1173" s="17"/>
      <c r="H1173" s="18"/>
    </row>
    <row r="1174" spans="7:8" x14ac:dyDescent="0.3">
      <c r="G1174" s="17"/>
      <c r="H1174" s="18"/>
    </row>
    <row r="1175" spans="7:8" x14ac:dyDescent="0.3">
      <c r="G1175" s="17"/>
      <c r="H1175" s="18"/>
    </row>
    <row r="1176" spans="7:8" x14ac:dyDescent="0.3">
      <c r="G1176" s="17"/>
      <c r="H1176" s="18"/>
    </row>
    <row r="1177" spans="7:8" x14ac:dyDescent="0.3">
      <c r="G1177" s="17"/>
      <c r="H1177" s="18"/>
    </row>
    <row r="1178" spans="7:8" x14ac:dyDescent="0.3">
      <c r="G1178" s="17"/>
      <c r="H1178" s="18"/>
    </row>
    <row r="1179" spans="7:8" x14ac:dyDescent="0.3">
      <c r="G1179" s="17"/>
      <c r="H1179" s="18"/>
    </row>
    <row r="1180" spans="7:8" x14ac:dyDescent="0.3">
      <c r="G1180" s="17"/>
      <c r="H1180" s="18"/>
    </row>
    <row r="1181" spans="7:8" x14ac:dyDescent="0.3">
      <c r="G1181" s="17"/>
      <c r="H1181" s="18"/>
    </row>
    <row r="1182" spans="7:8" x14ac:dyDescent="0.3">
      <c r="G1182" s="17"/>
      <c r="H1182" s="18"/>
    </row>
    <row r="1183" spans="7:8" x14ac:dyDescent="0.3">
      <c r="G1183" s="17"/>
      <c r="H1183" s="18"/>
    </row>
    <row r="1184" spans="7:8" x14ac:dyDescent="0.3">
      <c r="G1184" s="17"/>
      <c r="H1184" s="18"/>
    </row>
    <row r="1185" spans="7:8" x14ac:dyDescent="0.3">
      <c r="G1185" s="17"/>
      <c r="H1185" s="18"/>
    </row>
    <row r="1186" spans="7:8" x14ac:dyDescent="0.3">
      <c r="G1186" s="17"/>
      <c r="H1186" s="18"/>
    </row>
    <row r="1187" spans="7:8" x14ac:dyDescent="0.3">
      <c r="G1187" s="17"/>
      <c r="H1187" s="18"/>
    </row>
    <row r="1188" spans="7:8" x14ac:dyDescent="0.3">
      <c r="G1188" s="17"/>
      <c r="H1188" s="18"/>
    </row>
    <row r="1189" spans="7:8" x14ac:dyDescent="0.3">
      <c r="G1189" s="17"/>
      <c r="H1189" s="18"/>
    </row>
    <row r="1190" spans="7:8" x14ac:dyDescent="0.3">
      <c r="G1190" s="17"/>
      <c r="H1190" s="18"/>
    </row>
    <row r="1191" spans="7:8" x14ac:dyDescent="0.3">
      <c r="G1191" s="17"/>
      <c r="H1191" s="18"/>
    </row>
    <row r="1192" spans="7:8" x14ac:dyDescent="0.3">
      <c r="G1192" s="17"/>
      <c r="H1192" s="18"/>
    </row>
    <row r="1193" spans="7:8" x14ac:dyDescent="0.3">
      <c r="G1193" s="17"/>
      <c r="H1193" s="18"/>
    </row>
    <row r="1194" spans="7:8" x14ac:dyDescent="0.3">
      <c r="G1194" s="17"/>
      <c r="H1194" s="18"/>
    </row>
    <row r="1195" spans="7:8" x14ac:dyDescent="0.3">
      <c r="G1195" s="17"/>
      <c r="H1195" s="18"/>
    </row>
    <row r="1196" spans="7:8" x14ac:dyDescent="0.3">
      <c r="G1196" s="17"/>
      <c r="H1196" s="18"/>
    </row>
    <row r="1197" spans="7:8" x14ac:dyDescent="0.3">
      <c r="G1197" s="17"/>
      <c r="H1197" s="18"/>
    </row>
    <row r="1198" spans="7:8" x14ac:dyDescent="0.3">
      <c r="G1198" s="17"/>
      <c r="H1198" s="18"/>
    </row>
    <row r="1199" spans="7:8" x14ac:dyDescent="0.3">
      <c r="G1199" s="17"/>
      <c r="H1199" s="18"/>
    </row>
    <row r="1200" spans="7:8" x14ac:dyDescent="0.3">
      <c r="G1200" s="17"/>
      <c r="H1200" s="18"/>
    </row>
    <row r="1201" spans="7:8" x14ac:dyDescent="0.3">
      <c r="G1201" s="17"/>
      <c r="H1201" s="18"/>
    </row>
    <row r="1202" spans="7:8" x14ac:dyDescent="0.3">
      <c r="G1202" s="17"/>
      <c r="H1202" s="18"/>
    </row>
    <row r="1203" spans="7:8" x14ac:dyDescent="0.3">
      <c r="G1203" s="17"/>
      <c r="H1203" s="18"/>
    </row>
    <row r="1204" spans="7:8" x14ac:dyDescent="0.3">
      <c r="G1204" s="17"/>
      <c r="H1204" s="18"/>
    </row>
    <row r="1205" spans="7:8" x14ac:dyDescent="0.3">
      <c r="G1205" s="17"/>
      <c r="H1205" s="18"/>
    </row>
    <row r="1206" spans="7:8" x14ac:dyDescent="0.3">
      <c r="G1206" s="17"/>
      <c r="H1206" s="18"/>
    </row>
    <row r="1207" spans="7:8" x14ac:dyDescent="0.3">
      <c r="G1207" s="17"/>
      <c r="H1207" s="18"/>
    </row>
    <row r="1208" spans="7:8" x14ac:dyDescent="0.3">
      <c r="G1208" s="17"/>
      <c r="H1208" s="18"/>
    </row>
    <row r="1209" spans="7:8" x14ac:dyDescent="0.3">
      <c r="G1209" s="17"/>
      <c r="H1209" s="18"/>
    </row>
    <row r="1210" spans="7:8" x14ac:dyDescent="0.3">
      <c r="G1210" s="17"/>
      <c r="H1210" s="18"/>
    </row>
    <row r="1211" spans="7:8" x14ac:dyDescent="0.3">
      <c r="G1211" s="17"/>
      <c r="H1211" s="18"/>
    </row>
    <row r="1212" spans="7:8" x14ac:dyDescent="0.3">
      <c r="G1212" s="17"/>
      <c r="H1212" s="18"/>
    </row>
    <row r="1213" spans="7:8" x14ac:dyDescent="0.3">
      <c r="G1213" s="17"/>
      <c r="H1213" s="18"/>
    </row>
    <row r="1214" spans="7:8" x14ac:dyDescent="0.3">
      <c r="G1214" s="17"/>
      <c r="H1214" s="18"/>
    </row>
    <row r="1215" spans="7:8" x14ac:dyDescent="0.3">
      <c r="G1215" s="17"/>
      <c r="H1215" s="18"/>
    </row>
    <row r="1216" spans="7:8" x14ac:dyDescent="0.3">
      <c r="G1216" s="17"/>
      <c r="H1216" s="18"/>
    </row>
    <row r="1217" spans="7:8" x14ac:dyDescent="0.3">
      <c r="G1217" s="17"/>
      <c r="H1217" s="18"/>
    </row>
    <row r="1218" spans="7:8" x14ac:dyDescent="0.3">
      <c r="G1218" s="17"/>
      <c r="H1218" s="18"/>
    </row>
    <row r="1219" spans="7:8" x14ac:dyDescent="0.3">
      <c r="G1219" s="17"/>
      <c r="H1219" s="18"/>
    </row>
    <row r="1220" spans="7:8" x14ac:dyDescent="0.3">
      <c r="G1220" s="17"/>
      <c r="H1220" s="18"/>
    </row>
    <row r="1221" spans="7:8" x14ac:dyDescent="0.3">
      <c r="G1221" s="17"/>
      <c r="H1221" s="18"/>
    </row>
    <row r="1222" spans="7:8" x14ac:dyDescent="0.3">
      <c r="G1222" s="17"/>
      <c r="H1222" s="18"/>
    </row>
    <row r="1223" spans="7:8" x14ac:dyDescent="0.3">
      <c r="G1223" s="17"/>
      <c r="H1223" s="18"/>
    </row>
    <row r="1224" spans="7:8" x14ac:dyDescent="0.3">
      <c r="G1224" s="17"/>
      <c r="H1224" s="18"/>
    </row>
    <row r="1225" spans="7:8" x14ac:dyDescent="0.3">
      <c r="G1225" s="17"/>
      <c r="H1225" s="18"/>
    </row>
    <row r="1226" spans="7:8" x14ac:dyDescent="0.3">
      <c r="G1226" s="17"/>
      <c r="H1226" s="18"/>
    </row>
    <row r="1227" spans="7:8" x14ac:dyDescent="0.3">
      <c r="G1227" s="17"/>
      <c r="H1227" s="18"/>
    </row>
    <row r="1228" spans="7:8" x14ac:dyDescent="0.3">
      <c r="G1228" s="17"/>
      <c r="H1228" s="18"/>
    </row>
    <row r="1229" spans="7:8" x14ac:dyDescent="0.3">
      <c r="G1229" s="17"/>
      <c r="H1229" s="18"/>
    </row>
    <row r="1230" spans="7:8" x14ac:dyDescent="0.3">
      <c r="G1230" s="17"/>
      <c r="H1230" s="18"/>
    </row>
    <row r="1231" spans="7:8" x14ac:dyDescent="0.3">
      <c r="G1231" s="17"/>
      <c r="H1231" s="18"/>
    </row>
    <row r="1232" spans="7:8" x14ac:dyDescent="0.3">
      <c r="G1232" s="17"/>
      <c r="H1232" s="18"/>
    </row>
    <row r="1233" spans="7:8" x14ac:dyDescent="0.3">
      <c r="G1233" s="17"/>
      <c r="H1233" s="18"/>
    </row>
    <row r="1234" spans="7:8" x14ac:dyDescent="0.3">
      <c r="G1234" s="17"/>
      <c r="H1234" s="18"/>
    </row>
    <row r="1235" spans="7:8" x14ac:dyDescent="0.3">
      <c r="G1235" s="17"/>
      <c r="H1235" s="18"/>
    </row>
    <row r="1236" spans="7:8" x14ac:dyDescent="0.3">
      <c r="G1236" s="17"/>
      <c r="H1236" s="18"/>
    </row>
    <row r="1237" spans="7:8" x14ac:dyDescent="0.3">
      <c r="G1237" s="17"/>
      <c r="H1237" s="18"/>
    </row>
    <row r="1238" spans="7:8" x14ac:dyDescent="0.3">
      <c r="G1238" s="17"/>
      <c r="H1238" s="18"/>
    </row>
    <row r="1239" spans="7:8" x14ac:dyDescent="0.3">
      <c r="G1239" s="17"/>
      <c r="H1239" s="18"/>
    </row>
    <row r="1240" spans="7:8" x14ac:dyDescent="0.3">
      <c r="G1240" s="17"/>
      <c r="H1240" s="18"/>
    </row>
    <row r="1241" spans="7:8" x14ac:dyDescent="0.3">
      <c r="G1241" s="17"/>
      <c r="H1241" s="18"/>
    </row>
    <row r="1242" spans="7:8" x14ac:dyDescent="0.3">
      <c r="G1242" s="17"/>
      <c r="H1242" s="18"/>
    </row>
    <row r="1243" spans="7:8" x14ac:dyDescent="0.3">
      <c r="G1243" s="17"/>
      <c r="H1243" s="18"/>
    </row>
    <row r="1244" spans="7:8" x14ac:dyDescent="0.3">
      <c r="G1244" s="17"/>
      <c r="H1244" s="18"/>
    </row>
    <row r="1245" spans="7:8" x14ac:dyDescent="0.3">
      <c r="G1245" s="17"/>
      <c r="H1245" s="18"/>
    </row>
    <row r="1246" spans="7:8" x14ac:dyDescent="0.3">
      <c r="G1246" s="17"/>
      <c r="H1246" s="18"/>
    </row>
    <row r="1247" spans="7:8" x14ac:dyDescent="0.3">
      <c r="G1247" s="17"/>
      <c r="H1247" s="18"/>
    </row>
    <row r="1248" spans="7:8" x14ac:dyDescent="0.3">
      <c r="G1248" s="17"/>
      <c r="H1248" s="18"/>
    </row>
    <row r="1249" spans="7:8" x14ac:dyDescent="0.3">
      <c r="G1249" s="17"/>
      <c r="H1249" s="18"/>
    </row>
    <row r="1250" spans="7:8" x14ac:dyDescent="0.3">
      <c r="G1250" s="17"/>
      <c r="H1250" s="18"/>
    </row>
    <row r="1251" spans="7:8" x14ac:dyDescent="0.3">
      <c r="G1251" s="17"/>
      <c r="H1251" s="18"/>
    </row>
    <row r="1252" spans="7:8" x14ac:dyDescent="0.3">
      <c r="G1252" s="17"/>
      <c r="H1252" s="18"/>
    </row>
    <row r="1253" spans="7:8" x14ac:dyDescent="0.3">
      <c r="G1253" s="17"/>
      <c r="H1253" s="18"/>
    </row>
    <row r="1254" spans="7:8" x14ac:dyDescent="0.3">
      <c r="G1254" s="17"/>
      <c r="H1254" s="18"/>
    </row>
    <row r="1255" spans="7:8" x14ac:dyDescent="0.3">
      <c r="G1255" s="17"/>
      <c r="H1255" s="18"/>
    </row>
    <row r="1256" spans="7:8" x14ac:dyDescent="0.3">
      <c r="G1256" s="17"/>
      <c r="H1256" s="18"/>
    </row>
    <row r="1257" spans="7:8" x14ac:dyDescent="0.3">
      <c r="G1257" s="17"/>
      <c r="H1257" s="18"/>
    </row>
    <row r="1258" spans="7:8" x14ac:dyDescent="0.3">
      <c r="G1258" s="17"/>
      <c r="H1258" s="18"/>
    </row>
    <row r="1259" spans="7:8" x14ac:dyDescent="0.3">
      <c r="G1259" s="17"/>
      <c r="H1259" s="18"/>
    </row>
    <row r="1260" spans="7:8" x14ac:dyDescent="0.3">
      <c r="G1260" s="17"/>
      <c r="H1260" s="18"/>
    </row>
    <row r="1261" spans="7:8" x14ac:dyDescent="0.3">
      <c r="G1261" s="17"/>
      <c r="H1261" s="18"/>
    </row>
    <row r="1262" spans="7:8" x14ac:dyDescent="0.3">
      <c r="G1262" s="17"/>
      <c r="H1262" s="18"/>
    </row>
    <row r="1263" spans="7:8" x14ac:dyDescent="0.3">
      <c r="G1263" s="17"/>
      <c r="H1263" s="18"/>
    </row>
    <row r="1264" spans="7:8" x14ac:dyDescent="0.3">
      <c r="G1264" s="17"/>
      <c r="H1264" s="18"/>
    </row>
    <row r="1265" spans="7:8" x14ac:dyDescent="0.3">
      <c r="G1265" s="17"/>
      <c r="H1265" s="18"/>
    </row>
    <row r="1266" spans="7:8" x14ac:dyDescent="0.3">
      <c r="G1266" s="17"/>
      <c r="H1266" s="18"/>
    </row>
    <row r="1267" spans="7:8" x14ac:dyDescent="0.3">
      <c r="G1267" s="17"/>
      <c r="H1267" s="18"/>
    </row>
    <row r="1268" spans="7:8" x14ac:dyDescent="0.3">
      <c r="G1268" s="17"/>
      <c r="H1268" s="18"/>
    </row>
    <row r="1269" spans="7:8" x14ac:dyDescent="0.3">
      <c r="G1269" s="17"/>
      <c r="H1269" s="18"/>
    </row>
    <row r="1270" spans="7:8" x14ac:dyDescent="0.3">
      <c r="G1270" s="17"/>
      <c r="H1270" s="18"/>
    </row>
    <row r="1271" spans="7:8" x14ac:dyDescent="0.3">
      <c r="G1271" s="17"/>
      <c r="H1271" s="18"/>
    </row>
    <row r="1272" spans="7:8" x14ac:dyDescent="0.3">
      <c r="G1272" s="17"/>
      <c r="H1272" s="18"/>
    </row>
    <row r="1273" spans="7:8" x14ac:dyDescent="0.3">
      <c r="G1273" s="17"/>
      <c r="H1273" s="18"/>
    </row>
    <row r="1274" spans="7:8" x14ac:dyDescent="0.3">
      <c r="G1274" s="17"/>
      <c r="H1274" s="18"/>
    </row>
    <row r="1275" spans="7:8" x14ac:dyDescent="0.3">
      <c r="G1275" s="17"/>
      <c r="H1275" s="18"/>
    </row>
    <row r="1276" spans="7:8" x14ac:dyDescent="0.3">
      <c r="G1276" s="17"/>
      <c r="H1276" s="18"/>
    </row>
    <row r="1277" spans="7:8" x14ac:dyDescent="0.3">
      <c r="G1277" s="17"/>
      <c r="H1277" s="18"/>
    </row>
    <row r="1278" spans="7:8" x14ac:dyDescent="0.3">
      <c r="G1278" s="17"/>
      <c r="H1278" s="18"/>
    </row>
    <row r="1279" spans="7:8" x14ac:dyDescent="0.3">
      <c r="G1279" s="17"/>
      <c r="H1279" s="18"/>
    </row>
    <row r="1280" spans="7:8" x14ac:dyDescent="0.3">
      <c r="G1280" s="17"/>
      <c r="H1280" s="18"/>
    </row>
    <row r="1281" spans="7:8" x14ac:dyDescent="0.3">
      <c r="G1281" s="17"/>
      <c r="H1281" s="18"/>
    </row>
    <row r="1282" spans="7:8" x14ac:dyDescent="0.3">
      <c r="G1282" s="17"/>
      <c r="H1282" s="18"/>
    </row>
    <row r="1283" spans="7:8" x14ac:dyDescent="0.3">
      <c r="G1283" s="17"/>
      <c r="H1283" s="18"/>
    </row>
    <row r="1284" spans="7:8" x14ac:dyDescent="0.3">
      <c r="G1284" s="17"/>
      <c r="H1284" s="18"/>
    </row>
    <row r="1285" spans="7:8" x14ac:dyDescent="0.3">
      <c r="G1285" s="17"/>
      <c r="H1285" s="18"/>
    </row>
    <row r="1286" spans="7:8" x14ac:dyDescent="0.3">
      <c r="G1286" s="17"/>
      <c r="H1286" s="18"/>
    </row>
    <row r="1287" spans="7:8" x14ac:dyDescent="0.3">
      <c r="G1287" s="17"/>
      <c r="H1287" s="18"/>
    </row>
    <row r="1288" spans="7:8" x14ac:dyDescent="0.3">
      <c r="G1288" s="17"/>
      <c r="H1288" s="18"/>
    </row>
    <row r="1289" spans="7:8" x14ac:dyDescent="0.3">
      <c r="G1289" s="17"/>
      <c r="H1289" s="18"/>
    </row>
    <row r="1290" spans="7:8" x14ac:dyDescent="0.3">
      <c r="G1290" s="17"/>
      <c r="H1290" s="18"/>
    </row>
    <row r="1291" spans="7:8" x14ac:dyDescent="0.3">
      <c r="G1291" s="17"/>
      <c r="H1291" s="18"/>
    </row>
    <row r="1292" spans="7:8" x14ac:dyDescent="0.3">
      <c r="G1292" s="17"/>
      <c r="H1292" s="18"/>
    </row>
    <row r="1293" spans="7:8" x14ac:dyDescent="0.3">
      <c r="G1293" s="17"/>
      <c r="H1293" s="18"/>
    </row>
    <row r="1294" spans="7:8" x14ac:dyDescent="0.3">
      <c r="G1294" s="17"/>
      <c r="H1294" s="18"/>
    </row>
    <row r="1295" spans="7:8" x14ac:dyDescent="0.3">
      <c r="G1295" s="17"/>
      <c r="H1295" s="18"/>
    </row>
    <row r="1296" spans="7:8" x14ac:dyDescent="0.3">
      <c r="G1296" s="17"/>
      <c r="H1296" s="18"/>
    </row>
    <row r="1297" spans="7:8" x14ac:dyDescent="0.3">
      <c r="G1297" s="17"/>
      <c r="H1297" s="18"/>
    </row>
    <row r="1298" spans="7:8" x14ac:dyDescent="0.3">
      <c r="G1298" s="17"/>
      <c r="H1298" s="18"/>
    </row>
    <row r="1299" spans="7:8" x14ac:dyDescent="0.3">
      <c r="G1299" s="17"/>
      <c r="H1299" s="18"/>
    </row>
    <row r="1300" spans="7:8" x14ac:dyDescent="0.3">
      <c r="G1300" s="17"/>
      <c r="H1300" s="18"/>
    </row>
    <row r="1301" spans="7:8" x14ac:dyDescent="0.3">
      <c r="G1301" s="17"/>
      <c r="H1301" s="18"/>
    </row>
    <row r="1302" spans="7:8" x14ac:dyDescent="0.3">
      <c r="G1302" s="17"/>
      <c r="H1302" s="18"/>
    </row>
    <row r="1303" spans="7:8" x14ac:dyDescent="0.3">
      <c r="G1303" s="17"/>
      <c r="H1303" s="18"/>
    </row>
    <row r="1304" spans="7:8" x14ac:dyDescent="0.3">
      <c r="G1304" s="17"/>
      <c r="H1304" s="18"/>
    </row>
    <row r="1305" spans="7:8" x14ac:dyDescent="0.3">
      <c r="G1305" s="17"/>
      <c r="H1305" s="18"/>
    </row>
    <row r="1306" spans="7:8" x14ac:dyDescent="0.3">
      <c r="G1306" s="17"/>
      <c r="H1306" s="18"/>
    </row>
    <row r="1307" spans="7:8" x14ac:dyDescent="0.3">
      <c r="G1307" s="17"/>
      <c r="H1307" s="18"/>
    </row>
    <row r="1308" spans="7:8" x14ac:dyDescent="0.3">
      <c r="G1308" s="17"/>
      <c r="H1308" s="18"/>
    </row>
    <row r="1309" spans="7:8" x14ac:dyDescent="0.3">
      <c r="G1309" s="17"/>
      <c r="H1309" s="18"/>
    </row>
    <row r="1310" spans="7:8" x14ac:dyDescent="0.3">
      <c r="G1310" s="17"/>
      <c r="H1310" s="18"/>
    </row>
    <row r="1311" spans="7:8" x14ac:dyDescent="0.3">
      <c r="G1311" s="17"/>
      <c r="H1311" s="18"/>
    </row>
    <row r="1312" spans="7:8" x14ac:dyDescent="0.3">
      <c r="G1312" s="17"/>
      <c r="H1312" s="18"/>
    </row>
    <row r="1313" spans="7:8" x14ac:dyDescent="0.3">
      <c r="G1313" s="17"/>
      <c r="H1313" s="18"/>
    </row>
    <row r="1314" spans="7:8" x14ac:dyDescent="0.3">
      <c r="G1314" s="17"/>
      <c r="H1314" s="18"/>
    </row>
    <row r="1315" spans="7:8" x14ac:dyDescent="0.3">
      <c r="G1315" s="17"/>
      <c r="H1315" s="18"/>
    </row>
    <row r="1316" spans="7:8" x14ac:dyDescent="0.3">
      <c r="G1316" s="17"/>
      <c r="H1316" s="18"/>
    </row>
    <row r="1317" spans="7:8" x14ac:dyDescent="0.3">
      <c r="G1317" s="17"/>
      <c r="H1317" s="18"/>
    </row>
    <row r="1318" spans="7:8" x14ac:dyDescent="0.3">
      <c r="G1318" s="17"/>
      <c r="H1318" s="18"/>
    </row>
    <row r="1319" spans="7:8" x14ac:dyDescent="0.3">
      <c r="G1319" s="17"/>
      <c r="H1319" s="18"/>
    </row>
    <row r="1320" spans="7:8" x14ac:dyDescent="0.3">
      <c r="G1320" s="17"/>
      <c r="H1320" s="18"/>
    </row>
    <row r="1321" spans="7:8" x14ac:dyDescent="0.3">
      <c r="G1321" s="17"/>
      <c r="H1321" s="18"/>
    </row>
    <row r="1322" spans="7:8" x14ac:dyDescent="0.3">
      <c r="G1322" s="17"/>
      <c r="H1322" s="18"/>
    </row>
    <row r="1323" spans="7:8" x14ac:dyDescent="0.3">
      <c r="G1323" s="17"/>
      <c r="H1323" s="18"/>
    </row>
    <row r="1324" spans="7:8" x14ac:dyDescent="0.3">
      <c r="G1324" s="17"/>
      <c r="H1324" s="18"/>
    </row>
    <row r="1325" spans="7:8" x14ac:dyDescent="0.3">
      <c r="G1325" s="17"/>
      <c r="H1325" s="18"/>
    </row>
    <row r="1326" spans="7:8" x14ac:dyDescent="0.3">
      <c r="G1326" s="17"/>
      <c r="H1326" s="18"/>
    </row>
    <row r="1327" spans="7:8" x14ac:dyDescent="0.3">
      <c r="G1327" s="17"/>
      <c r="H1327" s="18"/>
    </row>
    <row r="1328" spans="7:8" x14ac:dyDescent="0.3">
      <c r="G1328" s="17"/>
      <c r="H1328" s="18"/>
    </row>
    <row r="1329" spans="7:8" x14ac:dyDescent="0.3">
      <c r="G1329" s="17"/>
      <c r="H1329" s="18"/>
    </row>
    <row r="1330" spans="7:8" x14ac:dyDescent="0.3">
      <c r="G1330" s="17"/>
      <c r="H1330" s="18"/>
    </row>
    <row r="1331" spans="7:8" x14ac:dyDescent="0.3">
      <c r="G1331" s="17"/>
      <c r="H1331" s="18"/>
    </row>
    <row r="1332" spans="7:8" x14ac:dyDescent="0.3">
      <c r="G1332" s="17"/>
      <c r="H1332" s="18"/>
    </row>
    <row r="1333" spans="7:8" x14ac:dyDescent="0.3">
      <c r="G1333" s="17"/>
      <c r="H1333" s="18"/>
    </row>
    <row r="1334" spans="7:8" x14ac:dyDescent="0.3">
      <c r="G1334" s="17"/>
      <c r="H1334" s="18"/>
    </row>
    <row r="1335" spans="7:8" x14ac:dyDescent="0.3">
      <c r="G1335" s="17"/>
      <c r="H1335" s="18"/>
    </row>
    <row r="1336" spans="7:8" x14ac:dyDescent="0.3">
      <c r="G1336" s="17"/>
      <c r="H1336" s="18"/>
    </row>
    <row r="1337" spans="7:8" x14ac:dyDescent="0.3">
      <c r="G1337" s="17"/>
      <c r="H1337" s="18"/>
    </row>
    <row r="1338" spans="7:8" x14ac:dyDescent="0.3">
      <c r="G1338" s="17"/>
      <c r="H1338" s="18"/>
    </row>
    <row r="1339" spans="7:8" x14ac:dyDescent="0.3">
      <c r="G1339" s="17"/>
      <c r="H1339" s="18"/>
    </row>
    <row r="1340" spans="7:8" x14ac:dyDescent="0.3">
      <c r="G1340" s="17"/>
      <c r="H1340" s="18"/>
    </row>
    <row r="1341" spans="7:8" x14ac:dyDescent="0.3">
      <c r="G1341" s="17"/>
      <c r="H1341" s="18"/>
    </row>
    <row r="1342" spans="7:8" x14ac:dyDescent="0.3">
      <c r="G1342" s="17"/>
      <c r="H1342" s="18"/>
    </row>
    <row r="1343" spans="7:8" x14ac:dyDescent="0.3">
      <c r="G1343" s="17"/>
      <c r="H1343" s="18"/>
    </row>
    <row r="1344" spans="7:8" x14ac:dyDescent="0.3">
      <c r="G1344" s="17"/>
      <c r="H1344" s="18"/>
    </row>
    <row r="1345" spans="7:8" x14ac:dyDescent="0.3">
      <c r="G1345" s="17"/>
      <c r="H1345" s="18"/>
    </row>
    <row r="1346" spans="7:8" x14ac:dyDescent="0.3">
      <c r="G1346" s="17"/>
      <c r="H1346" s="18"/>
    </row>
    <row r="1347" spans="7:8" x14ac:dyDescent="0.3">
      <c r="G1347" s="17"/>
      <c r="H1347" s="18"/>
    </row>
    <row r="1348" spans="7:8" x14ac:dyDescent="0.3">
      <c r="G1348" s="17"/>
      <c r="H1348" s="18"/>
    </row>
    <row r="1349" spans="7:8" x14ac:dyDescent="0.3">
      <c r="G1349" s="17"/>
      <c r="H1349" s="18"/>
    </row>
    <row r="1350" spans="7:8" x14ac:dyDescent="0.3">
      <c r="G1350" s="17"/>
      <c r="H1350" s="18"/>
    </row>
    <row r="1351" spans="7:8" x14ac:dyDescent="0.3">
      <c r="G1351" s="17"/>
      <c r="H1351" s="18"/>
    </row>
    <row r="1352" spans="7:8" x14ac:dyDescent="0.3">
      <c r="G1352" s="17"/>
      <c r="H1352" s="18"/>
    </row>
    <row r="1353" spans="7:8" x14ac:dyDescent="0.3">
      <c r="G1353" s="17"/>
      <c r="H1353" s="18"/>
    </row>
    <row r="1354" spans="7:8" x14ac:dyDescent="0.3">
      <c r="G1354" s="17"/>
      <c r="H1354" s="18"/>
    </row>
    <row r="1355" spans="7:8" x14ac:dyDescent="0.3">
      <c r="G1355" s="17"/>
      <c r="H1355" s="18"/>
    </row>
    <row r="1356" spans="7:8" x14ac:dyDescent="0.3">
      <c r="G1356" s="17"/>
      <c r="H1356" s="18"/>
    </row>
    <row r="1357" spans="7:8" x14ac:dyDescent="0.3">
      <c r="G1357" s="17"/>
      <c r="H1357" s="18"/>
    </row>
    <row r="1358" spans="7:8" x14ac:dyDescent="0.3">
      <c r="G1358" s="17"/>
      <c r="H1358" s="18"/>
    </row>
    <row r="1359" spans="7:8" x14ac:dyDescent="0.3">
      <c r="G1359" s="17"/>
      <c r="H1359" s="18"/>
    </row>
    <row r="1360" spans="7:8" x14ac:dyDescent="0.3">
      <c r="G1360" s="17"/>
      <c r="H1360" s="18"/>
    </row>
    <row r="1361" spans="7:8" x14ac:dyDescent="0.3">
      <c r="G1361" s="17"/>
      <c r="H1361" s="18"/>
    </row>
    <row r="1362" spans="7:8" x14ac:dyDescent="0.3">
      <c r="G1362" s="17"/>
      <c r="H1362" s="18"/>
    </row>
    <row r="1363" spans="7:8" x14ac:dyDescent="0.3">
      <c r="G1363" s="17"/>
      <c r="H1363" s="18"/>
    </row>
    <row r="1364" spans="7:8" x14ac:dyDescent="0.3">
      <c r="G1364" s="17"/>
      <c r="H1364" s="18"/>
    </row>
    <row r="1365" spans="7:8" x14ac:dyDescent="0.3">
      <c r="G1365" s="17"/>
      <c r="H1365" s="18"/>
    </row>
    <row r="1366" spans="7:8" x14ac:dyDescent="0.3">
      <c r="G1366" s="17"/>
      <c r="H1366" s="18"/>
    </row>
    <row r="1367" spans="7:8" x14ac:dyDescent="0.3">
      <c r="G1367" s="17"/>
      <c r="H1367" s="18"/>
    </row>
    <row r="1368" spans="7:8" x14ac:dyDescent="0.3">
      <c r="G1368" s="17"/>
      <c r="H1368" s="18"/>
    </row>
    <row r="1369" spans="7:8" x14ac:dyDescent="0.3">
      <c r="G1369" s="17"/>
      <c r="H1369" s="18"/>
    </row>
    <row r="1370" spans="7:8" x14ac:dyDescent="0.3">
      <c r="G1370" s="17"/>
      <c r="H1370" s="18"/>
    </row>
    <row r="1371" spans="7:8" x14ac:dyDescent="0.3">
      <c r="G1371" s="17"/>
      <c r="H1371" s="18"/>
    </row>
    <row r="1372" spans="7:8" x14ac:dyDescent="0.3">
      <c r="G1372" s="17"/>
      <c r="H1372" s="18"/>
    </row>
    <row r="1373" spans="7:8" x14ac:dyDescent="0.3">
      <c r="G1373" s="17"/>
      <c r="H1373" s="18"/>
    </row>
    <row r="1374" spans="7:8" x14ac:dyDescent="0.3">
      <c r="G1374" s="17"/>
      <c r="H1374" s="18"/>
    </row>
    <row r="1375" spans="7:8" x14ac:dyDescent="0.3">
      <c r="G1375" s="17"/>
      <c r="H1375" s="18"/>
    </row>
    <row r="1376" spans="7:8" x14ac:dyDescent="0.3">
      <c r="G1376" s="17"/>
      <c r="H1376" s="18"/>
    </row>
    <row r="1377" spans="7:8" x14ac:dyDescent="0.3">
      <c r="G1377" s="17"/>
      <c r="H1377" s="18"/>
    </row>
    <row r="1378" spans="7:8" x14ac:dyDescent="0.3">
      <c r="G1378" s="17"/>
      <c r="H1378" s="18"/>
    </row>
    <row r="1379" spans="7:8" x14ac:dyDescent="0.3">
      <c r="G1379" s="17"/>
      <c r="H1379" s="18"/>
    </row>
    <row r="1380" spans="7:8" x14ac:dyDescent="0.3">
      <c r="G1380" s="17"/>
      <c r="H1380" s="18"/>
    </row>
    <row r="1381" spans="7:8" x14ac:dyDescent="0.3">
      <c r="G1381" s="17"/>
      <c r="H1381" s="18"/>
    </row>
    <row r="1382" spans="7:8" x14ac:dyDescent="0.3">
      <c r="G1382" s="17"/>
      <c r="H1382" s="18"/>
    </row>
    <row r="1383" spans="7:8" x14ac:dyDescent="0.3">
      <c r="G1383" s="17"/>
      <c r="H1383" s="18"/>
    </row>
    <row r="1384" spans="7:8" x14ac:dyDescent="0.3">
      <c r="G1384" s="17"/>
      <c r="H1384" s="18"/>
    </row>
    <row r="1385" spans="7:8" x14ac:dyDescent="0.3">
      <c r="G1385" s="17"/>
      <c r="H1385" s="18"/>
    </row>
    <row r="1386" spans="7:8" x14ac:dyDescent="0.3">
      <c r="G1386" s="17"/>
      <c r="H1386" s="18"/>
    </row>
    <row r="1387" spans="7:8" x14ac:dyDescent="0.3">
      <c r="G1387" s="17"/>
      <c r="H1387" s="18"/>
    </row>
    <row r="1388" spans="7:8" x14ac:dyDescent="0.3">
      <c r="G1388" s="17"/>
      <c r="H1388" s="18"/>
    </row>
    <row r="1389" spans="7:8" x14ac:dyDescent="0.3">
      <c r="G1389" s="17"/>
      <c r="H1389" s="18"/>
    </row>
    <row r="1390" spans="7:8" x14ac:dyDescent="0.3">
      <c r="G1390" s="17"/>
      <c r="H1390" s="18"/>
    </row>
    <row r="1391" spans="7:8" x14ac:dyDescent="0.3">
      <c r="G1391" s="17"/>
      <c r="H1391" s="18"/>
    </row>
    <row r="1392" spans="7:8" x14ac:dyDescent="0.3">
      <c r="G1392" s="17"/>
      <c r="H1392" s="18"/>
    </row>
    <row r="1393" spans="7:8" x14ac:dyDescent="0.3">
      <c r="G1393" s="17"/>
      <c r="H1393" s="18"/>
    </row>
    <row r="1394" spans="7:8" x14ac:dyDescent="0.3">
      <c r="G1394" s="17"/>
      <c r="H1394" s="18"/>
    </row>
    <row r="1395" spans="7:8" x14ac:dyDescent="0.3">
      <c r="G1395" s="17"/>
      <c r="H1395" s="18"/>
    </row>
    <row r="1396" spans="7:8" x14ac:dyDescent="0.3">
      <c r="G1396" s="17"/>
      <c r="H1396" s="18"/>
    </row>
    <row r="1397" spans="7:8" x14ac:dyDescent="0.3">
      <c r="G1397" s="17"/>
      <c r="H1397" s="18"/>
    </row>
    <row r="1398" spans="7:8" x14ac:dyDescent="0.3">
      <c r="G1398" s="17"/>
      <c r="H1398" s="18"/>
    </row>
    <row r="1399" spans="7:8" x14ac:dyDescent="0.3">
      <c r="G1399" s="17"/>
      <c r="H1399" s="18"/>
    </row>
    <row r="1400" spans="7:8" x14ac:dyDescent="0.3">
      <c r="G1400" s="17"/>
      <c r="H1400" s="18"/>
    </row>
    <row r="1401" spans="7:8" x14ac:dyDescent="0.3">
      <c r="G1401" s="17"/>
      <c r="H1401" s="18"/>
    </row>
    <row r="1402" spans="7:8" x14ac:dyDescent="0.3">
      <c r="G1402" s="17"/>
      <c r="H1402" s="18"/>
    </row>
    <row r="1403" spans="7:8" x14ac:dyDescent="0.3">
      <c r="G1403" s="17"/>
      <c r="H1403" s="18"/>
    </row>
    <row r="1404" spans="7:8" x14ac:dyDescent="0.3">
      <c r="G1404" s="17"/>
      <c r="H1404" s="18"/>
    </row>
    <row r="1405" spans="7:8" x14ac:dyDescent="0.3">
      <c r="G1405" s="17"/>
      <c r="H1405" s="18"/>
    </row>
    <row r="1406" spans="7:8" x14ac:dyDescent="0.3">
      <c r="G1406" s="17"/>
      <c r="H1406" s="18"/>
    </row>
    <row r="1407" spans="7:8" x14ac:dyDescent="0.3">
      <c r="G1407" s="17"/>
      <c r="H1407" s="18"/>
    </row>
    <row r="1408" spans="7:8" x14ac:dyDescent="0.3">
      <c r="G1408" s="17"/>
      <c r="H1408" s="18"/>
    </row>
    <row r="1409" spans="7:8" x14ac:dyDescent="0.3">
      <c r="G1409" s="17"/>
      <c r="H1409" s="18"/>
    </row>
    <row r="1410" spans="7:8" x14ac:dyDescent="0.3">
      <c r="G1410" s="17"/>
      <c r="H1410" s="18"/>
    </row>
    <row r="1411" spans="7:8" x14ac:dyDescent="0.3">
      <c r="G1411" s="17"/>
      <c r="H1411" s="18"/>
    </row>
    <row r="1412" spans="7:8" x14ac:dyDescent="0.3">
      <c r="G1412" s="17"/>
      <c r="H1412" s="18"/>
    </row>
    <row r="1413" spans="7:8" x14ac:dyDescent="0.3">
      <c r="G1413" s="17"/>
      <c r="H1413" s="18"/>
    </row>
    <row r="1414" spans="7:8" x14ac:dyDescent="0.3">
      <c r="G1414" s="17"/>
      <c r="H1414" s="18"/>
    </row>
    <row r="1415" spans="7:8" x14ac:dyDescent="0.3">
      <c r="G1415" s="17"/>
      <c r="H1415" s="18"/>
    </row>
    <row r="1416" spans="7:8" x14ac:dyDescent="0.3">
      <c r="G1416" s="17"/>
      <c r="H1416" s="18"/>
    </row>
    <row r="1417" spans="7:8" x14ac:dyDescent="0.3">
      <c r="G1417" s="17"/>
      <c r="H1417" s="18"/>
    </row>
    <row r="1418" spans="7:8" x14ac:dyDescent="0.3">
      <c r="G1418" s="17"/>
      <c r="H1418" s="18"/>
    </row>
    <row r="1419" spans="7:8" x14ac:dyDescent="0.3">
      <c r="G1419" s="17"/>
      <c r="H1419" s="18"/>
    </row>
    <row r="1420" spans="7:8" x14ac:dyDescent="0.3">
      <c r="G1420" s="17"/>
      <c r="H1420" s="18"/>
    </row>
    <row r="1421" spans="7:8" x14ac:dyDescent="0.3">
      <c r="G1421" s="17"/>
      <c r="H1421" s="18"/>
    </row>
    <row r="1422" spans="7:8" x14ac:dyDescent="0.3">
      <c r="G1422" s="17"/>
      <c r="H1422" s="18"/>
    </row>
    <row r="1423" spans="7:8" x14ac:dyDescent="0.3">
      <c r="G1423" s="17"/>
      <c r="H1423" s="18"/>
    </row>
    <row r="1424" spans="7:8" x14ac:dyDescent="0.3">
      <c r="G1424" s="17"/>
      <c r="H1424" s="18"/>
    </row>
    <row r="1425" spans="7:8" x14ac:dyDescent="0.3">
      <c r="G1425" s="17"/>
      <c r="H1425" s="18"/>
    </row>
    <row r="1426" spans="7:8" x14ac:dyDescent="0.3">
      <c r="G1426" s="17"/>
      <c r="H1426" s="18"/>
    </row>
    <row r="1427" spans="7:8" x14ac:dyDescent="0.3">
      <c r="G1427" s="17"/>
      <c r="H1427" s="18"/>
    </row>
    <row r="1428" spans="7:8" x14ac:dyDescent="0.3">
      <c r="G1428" s="17"/>
      <c r="H1428" s="18"/>
    </row>
    <row r="1429" spans="7:8" x14ac:dyDescent="0.3">
      <c r="G1429" s="17"/>
      <c r="H1429" s="18"/>
    </row>
    <row r="1430" spans="7:8" x14ac:dyDescent="0.3">
      <c r="G1430" s="17"/>
      <c r="H1430" s="18"/>
    </row>
    <row r="1431" spans="7:8" x14ac:dyDescent="0.3">
      <c r="G1431" s="17"/>
      <c r="H1431" s="18"/>
    </row>
    <row r="1432" spans="7:8" x14ac:dyDescent="0.3">
      <c r="G1432" s="17"/>
      <c r="H1432" s="18"/>
    </row>
    <row r="1433" spans="7:8" x14ac:dyDescent="0.3">
      <c r="G1433" s="17"/>
      <c r="H1433" s="18"/>
    </row>
    <row r="1434" spans="7:8" x14ac:dyDescent="0.3">
      <c r="G1434" s="17"/>
      <c r="H1434" s="18"/>
    </row>
    <row r="1435" spans="7:8" x14ac:dyDescent="0.3">
      <c r="G1435" s="17"/>
      <c r="H1435" s="18"/>
    </row>
    <row r="1436" spans="7:8" x14ac:dyDescent="0.3">
      <c r="G1436" s="17"/>
      <c r="H1436" s="18"/>
    </row>
    <row r="1437" spans="7:8" x14ac:dyDescent="0.3">
      <c r="G1437" s="17"/>
      <c r="H1437" s="18"/>
    </row>
    <row r="1438" spans="7:8" x14ac:dyDescent="0.3">
      <c r="G1438" s="17"/>
      <c r="H1438" s="18"/>
    </row>
    <row r="1439" spans="7:8" x14ac:dyDescent="0.3">
      <c r="G1439" s="17"/>
      <c r="H1439" s="18"/>
    </row>
    <row r="1440" spans="7:8" x14ac:dyDescent="0.3">
      <c r="G1440" s="17"/>
      <c r="H1440" s="18"/>
    </row>
    <row r="1441" spans="7:8" x14ac:dyDescent="0.3">
      <c r="G1441" s="17"/>
      <c r="H1441" s="18"/>
    </row>
    <row r="1442" spans="7:8" x14ac:dyDescent="0.3">
      <c r="G1442" s="17"/>
      <c r="H1442" s="18"/>
    </row>
    <row r="1443" spans="7:8" x14ac:dyDescent="0.3">
      <c r="G1443" s="17"/>
      <c r="H1443" s="18"/>
    </row>
    <row r="1444" spans="7:8" x14ac:dyDescent="0.3">
      <c r="G1444" s="17"/>
      <c r="H1444" s="18"/>
    </row>
    <row r="1445" spans="7:8" x14ac:dyDescent="0.3">
      <c r="G1445" s="17"/>
      <c r="H1445" s="18"/>
    </row>
    <row r="1446" spans="7:8" x14ac:dyDescent="0.3">
      <c r="G1446" s="17"/>
      <c r="H1446" s="18"/>
    </row>
    <row r="1447" spans="7:8" x14ac:dyDescent="0.3">
      <c r="G1447" s="17"/>
      <c r="H1447" s="18"/>
    </row>
    <row r="1448" spans="7:8" x14ac:dyDescent="0.3">
      <c r="G1448" s="17"/>
      <c r="H1448" s="18"/>
    </row>
    <row r="1449" spans="7:8" x14ac:dyDescent="0.3">
      <c r="G1449" s="17"/>
      <c r="H1449" s="18"/>
    </row>
    <row r="1450" spans="7:8" x14ac:dyDescent="0.3">
      <c r="G1450" s="17"/>
      <c r="H1450" s="18"/>
    </row>
    <row r="1451" spans="7:8" x14ac:dyDescent="0.3">
      <c r="G1451" s="17"/>
      <c r="H1451" s="18"/>
    </row>
    <row r="1452" spans="7:8" x14ac:dyDescent="0.3">
      <c r="G1452" s="17"/>
      <c r="H1452" s="18"/>
    </row>
    <row r="1453" spans="7:8" x14ac:dyDescent="0.3">
      <c r="G1453" s="17"/>
      <c r="H1453" s="18"/>
    </row>
    <row r="1454" spans="7:8" x14ac:dyDescent="0.3">
      <c r="G1454" s="17"/>
      <c r="H1454" s="18"/>
    </row>
    <row r="1455" spans="7:8" x14ac:dyDescent="0.3">
      <c r="G1455" s="17"/>
      <c r="H1455" s="18"/>
    </row>
    <row r="1456" spans="7:8" x14ac:dyDescent="0.3">
      <c r="G1456" s="17"/>
      <c r="H1456" s="18"/>
    </row>
    <row r="1457" spans="7:8" x14ac:dyDescent="0.3">
      <c r="G1457" s="17"/>
      <c r="H1457" s="18"/>
    </row>
    <row r="1458" spans="7:8" x14ac:dyDescent="0.3">
      <c r="G1458" s="17"/>
      <c r="H1458" s="18"/>
    </row>
    <row r="1459" spans="7:8" x14ac:dyDescent="0.3">
      <c r="G1459" s="17"/>
      <c r="H1459" s="18"/>
    </row>
    <row r="1460" spans="7:8" x14ac:dyDescent="0.3">
      <c r="G1460" s="17"/>
      <c r="H1460" s="18"/>
    </row>
    <row r="1461" spans="7:8" x14ac:dyDescent="0.3">
      <c r="G1461" s="17"/>
      <c r="H1461" s="18"/>
    </row>
    <row r="1462" spans="7:8" x14ac:dyDescent="0.3">
      <c r="G1462" s="17"/>
      <c r="H1462" s="18"/>
    </row>
    <row r="1463" spans="7:8" x14ac:dyDescent="0.3">
      <c r="G1463" s="17"/>
      <c r="H1463" s="18"/>
    </row>
    <row r="1464" spans="7:8" x14ac:dyDescent="0.3">
      <c r="G1464" s="17"/>
      <c r="H1464" s="18"/>
    </row>
    <row r="1465" spans="7:8" x14ac:dyDescent="0.3">
      <c r="G1465" s="17"/>
      <c r="H1465" s="18"/>
    </row>
    <row r="1466" spans="7:8" x14ac:dyDescent="0.3">
      <c r="G1466" s="17"/>
      <c r="H1466" s="18"/>
    </row>
    <row r="1467" spans="7:8" x14ac:dyDescent="0.3">
      <c r="G1467" s="17"/>
      <c r="H1467" s="18"/>
    </row>
    <row r="1468" spans="7:8" x14ac:dyDescent="0.3">
      <c r="G1468" s="17"/>
      <c r="H1468" s="18"/>
    </row>
    <row r="1469" spans="7:8" x14ac:dyDescent="0.3">
      <c r="G1469" s="17"/>
      <c r="H1469" s="18"/>
    </row>
    <row r="1470" spans="7:8" x14ac:dyDescent="0.3">
      <c r="G1470" s="17"/>
      <c r="H1470" s="18"/>
    </row>
    <row r="1471" spans="7:8" x14ac:dyDescent="0.3">
      <c r="G1471" s="17"/>
      <c r="H1471" s="18"/>
    </row>
    <row r="1472" spans="7:8" x14ac:dyDescent="0.3">
      <c r="G1472" s="17"/>
      <c r="H1472" s="18"/>
    </row>
    <row r="1473" spans="7:8" x14ac:dyDescent="0.3">
      <c r="G1473" s="17"/>
      <c r="H1473" s="18"/>
    </row>
    <row r="1474" spans="7:8" x14ac:dyDescent="0.3">
      <c r="G1474" s="17"/>
      <c r="H1474" s="18"/>
    </row>
    <row r="1475" spans="7:8" x14ac:dyDescent="0.3">
      <c r="G1475" s="17"/>
      <c r="H1475" s="18"/>
    </row>
    <row r="1476" spans="7:8" x14ac:dyDescent="0.3">
      <c r="G1476" s="17"/>
      <c r="H1476" s="18"/>
    </row>
    <row r="1477" spans="7:8" x14ac:dyDescent="0.3">
      <c r="G1477" s="17"/>
      <c r="H1477" s="18"/>
    </row>
    <row r="1478" spans="7:8" x14ac:dyDescent="0.3">
      <c r="G1478" s="17"/>
      <c r="H1478" s="18"/>
    </row>
    <row r="1479" spans="7:8" x14ac:dyDescent="0.3">
      <c r="G1479" s="17"/>
      <c r="H1479" s="18"/>
    </row>
    <row r="1480" spans="7:8" x14ac:dyDescent="0.3">
      <c r="G1480" s="17"/>
      <c r="H1480" s="18"/>
    </row>
    <row r="1481" spans="7:8" x14ac:dyDescent="0.3">
      <c r="G1481" s="17"/>
      <c r="H1481" s="18"/>
    </row>
    <row r="1482" spans="7:8" x14ac:dyDescent="0.3">
      <c r="G1482" s="17"/>
      <c r="H1482" s="18"/>
    </row>
    <row r="1483" spans="7:8" x14ac:dyDescent="0.3">
      <c r="G1483" s="17"/>
      <c r="H1483" s="18"/>
    </row>
    <row r="1484" spans="7:8" x14ac:dyDescent="0.3">
      <c r="G1484" s="17"/>
      <c r="H1484" s="18"/>
    </row>
    <row r="1485" spans="7:8" x14ac:dyDescent="0.3">
      <c r="G1485" s="17"/>
      <c r="H1485" s="18"/>
    </row>
    <row r="1486" spans="7:8" x14ac:dyDescent="0.3">
      <c r="G1486" s="17"/>
      <c r="H1486" s="18"/>
    </row>
    <row r="1487" spans="7:8" x14ac:dyDescent="0.3">
      <c r="G1487" s="17"/>
      <c r="H1487" s="18"/>
    </row>
    <row r="1488" spans="7:8" x14ac:dyDescent="0.3">
      <c r="G1488" s="17"/>
      <c r="H1488" s="18"/>
    </row>
    <row r="1489" spans="7:8" x14ac:dyDescent="0.3">
      <c r="G1489" s="17"/>
      <c r="H1489" s="18"/>
    </row>
    <row r="1490" spans="7:8" x14ac:dyDescent="0.3">
      <c r="G1490" s="17"/>
      <c r="H1490" s="18"/>
    </row>
    <row r="1491" spans="7:8" x14ac:dyDescent="0.3">
      <c r="G1491" s="17"/>
      <c r="H1491" s="18"/>
    </row>
    <row r="1492" spans="7:8" x14ac:dyDescent="0.3">
      <c r="G1492" s="17"/>
      <c r="H1492" s="18"/>
    </row>
    <row r="1493" spans="7:8" x14ac:dyDescent="0.3">
      <c r="G1493" s="17"/>
      <c r="H1493" s="18"/>
    </row>
    <row r="1494" spans="7:8" x14ac:dyDescent="0.3">
      <c r="G1494" s="17"/>
      <c r="H1494" s="18"/>
    </row>
    <row r="1495" spans="7:8" x14ac:dyDescent="0.3">
      <c r="G1495" s="17"/>
      <c r="H1495" s="18"/>
    </row>
    <row r="1496" spans="7:8" x14ac:dyDescent="0.3">
      <c r="G1496" s="17"/>
      <c r="H1496" s="18"/>
    </row>
    <row r="1497" spans="7:8" x14ac:dyDescent="0.3">
      <c r="G1497" s="17"/>
      <c r="H1497" s="18"/>
    </row>
    <row r="1498" spans="7:8" x14ac:dyDescent="0.3">
      <c r="G1498" s="17"/>
      <c r="H1498" s="18"/>
    </row>
    <row r="1499" spans="7:8" x14ac:dyDescent="0.3">
      <c r="G1499" s="17"/>
      <c r="H1499" s="18"/>
    </row>
    <row r="1500" spans="7:8" x14ac:dyDescent="0.3">
      <c r="G1500" s="17"/>
      <c r="H1500" s="18"/>
    </row>
    <row r="1501" spans="7:8" x14ac:dyDescent="0.3">
      <c r="G1501" s="17"/>
      <c r="H1501" s="18"/>
    </row>
    <row r="1502" spans="7:8" x14ac:dyDescent="0.3">
      <c r="G1502" s="17"/>
      <c r="H1502" s="18"/>
    </row>
    <row r="1503" spans="7:8" x14ac:dyDescent="0.3">
      <c r="G1503" s="17"/>
      <c r="H1503" s="18"/>
    </row>
    <row r="1504" spans="7:8" x14ac:dyDescent="0.3">
      <c r="G1504" s="17"/>
      <c r="H1504" s="18"/>
    </row>
    <row r="1505" spans="7:8" x14ac:dyDescent="0.3">
      <c r="G1505" s="17"/>
      <c r="H1505" s="18"/>
    </row>
    <row r="1506" spans="7:8" x14ac:dyDescent="0.3">
      <c r="G1506" s="17"/>
      <c r="H1506" s="18"/>
    </row>
    <row r="1507" spans="7:8" x14ac:dyDescent="0.3">
      <c r="G1507" s="17"/>
      <c r="H1507" s="18"/>
    </row>
    <row r="1508" spans="7:8" x14ac:dyDescent="0.3">
      <c r="G1508" s="17"/>
      <c r="H1508" s="18"/>
    </row>
    <row r="1509" spans="7:8" x14ac:dyDescent="0.3">
      <c r="G1509" s="17"/>
      <c r="H1509" s="18"/>
    </row>
    <row r="1510" spans="7:8" x14ac:dyDescent="0.3">
      <c r="G1510" s="17"/>
      <c r="H1510" s="18"/>
    </row>
    <row r="1511" spans="7:8" x14ac:dyDescent="0.3">
      <c r="G1511" s="17"/>
      <c r="H1511" s="18"/>
    </row>
    <row r="1512" spans="7:8" x14ac:dyDescent="0.3">
      <c r="G1512" s="17"/>
      <c r="H1512" s="18"/>
    </row>
    <row r="1513" spans="7:8" x14ac:dyDescent="0.3">
      <c r="G1513" s="17"/>
      <c r="H1513" s="18"/>
    </row>
    <row r="1514" spans="7:8" x14ac:dyDescent="0.3">
      <c r="G1514" s="17"/>
      <c r="H1514" s="18"/>
    </row>
    <row r="1515" spans="7:8" x14ac:dyDescent="0.3">
      <c r="G1515" s="17"/>
      <c r="H1515" s="18"/>
    </row>
    <row r="1516" spans="7:8" x14ac:dyDescent="0.3">
      <c r="G1516" s="17"/>
      <c r="H1516" s="18"/>
    </row>
    <row r="1517" spans="7:8" x14ac:dyDescent="0.3">
      <c r="G1517" s="17"/>
      <c r="H1517" s="18"/>
    </row>
    <row r="1518" spans="7:8" x14ac:dyDescent="0.3">
      <c r="G1518" s="17"/>
      <c r="H1518" s="18"/>
    </row>
    <row r="1519" spans="7:8" x14ac:dyDescent="0.3">
      <c r="G1519" s="17"/>
      <c r="H1519" s="18"/>
    </row>
    <row r="1520" spans="7:8" x14ac:dyDescent="0.3">
      <c r="G1520" s="17"/>
      <c r="H1520" s="18"/>
    </row>
    <row r="1521" spans="7:8" x14ac:dyDescent="0.3">
      <c r="G1521" s="17"/>
      <c r="H1521" s="18"/>
    </row>
    <row r="1522" spans="7:8" x14ac:dyDescent="0.3">
      <c r="G1522" s="17"/>
      <c r="H1522" s="18"/>
    </row>
    <row r="1523" spans="7:8" x14ac:dyDescent="0.3">
      <c r="G1523" s="17"/>
      <c r="H1523" s="18"/>
    </row>
    <row r="1524" spans="7:8" x14ac:dyDescent="0.3">
      <c r="G1524" s="17"/>
      <c r="H1524" s="18"/>
    </row>
    <row r="1525" spans="7:8" x14ac:dyDescent="0.3">
      <c r="G1525" s="17"/>
      <c r="H1525" s="18"/>
    </row>
    <row r="1526" spans="7:8" x14ac:dyDescent="0.3">
      <c r="G1526" s="17"/>
      <c r="H1526" s="18"/>
    </row>
    <row r="1527" spans="7:8" x14ac:dyDescent="0.3">
      <c r="G1527" s="17"/>
      <c r="H1527" s="18"/>
    </row>
    <row r="1528" spans="7:8" x14ac:dyDescent="0.3">
      <c r="G1528" s="17"/>
      <c r="H1528" s="18"/>
    </row>
    <row r="1529" spans="7:8" x14ac:dyDescent="0.3">
      <c r="G1529" s="17"/>
      <c r="H1529" s="18"/>
    </row>
    <row r="1530" spans="7:8" x14ac:dyDescent="0.3">
      <c r="G1530" s="17"/>
      <c r="H1530" s="18"/>
    </row>
    <row r="1531" spans="7:8" x14ac:dyDescent="0.3">
      <c r="G1531" s="17"/>
      <c r="H1531" s="18"/>
    </row>
    <row r="1532" spans="7:8" x14ac:dyDescent="0.3">
      <c r="G1532" s="17"/>
      <c r="H1532" s="18"/>
    </row>
    <row r="1533" spans="7:8" x14ac:dyDescent="0.3">
      <c r="G1533" s="17"/>
      <c r="H1533" s="18"/>
    </row>
    <row r="1534" spans="7:8" x14ac:dyDescent="0.3">
      <c r="G1534" s="17"/>
      <c r="H1534" s="18"/>
    </row>
    <row r="1535" spans="7:8" x14ac:dyDescent="0.3">
      <c r="G1535" s="17"/>
      <c r="H1535" s="18"/>
    </row>
    <row r="1536" spans="7:8" x14ac:dyDescent="0.3">
      <c r="G1536" s="17"/>
      <c r="H1536" s="18"/>
    </row>
    <row r="1537" spans="7:8" x14ac:dyDescent="0.3">
      <c r="G1537" s="17"/>
      <c r="H1537" s="18"/>
    </row>
    <row r="1538" spans="7:8" x14ac:dyDescent="0.3">
      <c r="G1538" s="17"/>
      <c r="H1538" s="18"/>
    </row>
    <row r="1539" spans="7:8" x14ac:dyDescent="0.3">
      <c r="G1539" s="17"/>
      <c r="H1539" s="18"/>
    </row>
    <row r="1540" spans="7:8" x14ac:dyDescent="0.3">
      <c r="G1540" s="17"/>
      <c r="H1540" s="18"/>
    </row>
    <row r="1541" spans="7:8" x14ac:dyDescent="0.3">
      <c r="G1541" s="17"/>
      <c r="H1541" s="18"/>
    </row>
    <row r="1542" spans="7:8" x14ac:dyDescent="0.3">
      <c r="G1542" s="17"/>
      <c r="H1542" s="18"/>
    </row>
    <row r="1543" spans="7:8" x14ac:dyDescent="0.3">
      <c r="G1543" s="17"/>
      <c r="H1543" s="18"/>
    </row>
    <row r="1544" spans="7:8" x14ac:dyDescent="0.3">
      <c r="G1544" s="17"/>
      <c r="H1544" s="18"/>
    </row>
    <row r="1545" spans="7:8" x14ac:dyDescent="0.3">
      <c r="G1545" s="17"/>
      <c r="H1545" s="18"/>
    </row>
    <row r="1546" spans="7:8" x14ac:dyDescent="0.3">
      <c r="G1546" s="17"/>
      <c r="H1546" s="18"/>
    </row>
    <row r="1547" spans="7:8" x14ac:dyDescent="0.3">
      <c r="G1547" s="17"/>
      <c r="H1547" s="18"/>
    </row>
    <row r="1548" spans="7:8" x14ac:dyDescent="0.3">
      <c r="G1548" s="17"/>
      <c r="H1548" s="18"/>
    </row>
    <row r="1549" spans="7:8" x14ac:dyDescent="0.3">
      <c r="G1549" s="17"/>
      <c r="H1549" s="18"/>
    </row>
    <row r="1550" spans="7:8" x14ac:dyDescent="0.3">
      <c r="G1550" s="17"/>
      <c r="H1550" s="18"/>
    </row>
    <row r="1551" spans="7:8" x14ac:dyDescent="0.3">
      <c r="G1551" s="17"/>
      <c r="H1551" s="18"/>
    </row>
    <row r="1552" spans="7:8" x14ac:dyDescent="0.3">
      <c r="G1552" s="17"/>
      <c r="H1552" s="18"/>
    </row>
    <row r="1553" spans="7:8" x14ac:dyDescent="0.3">
      <c r="G1553" s="17"/>
      <c r="H1553" s="18"/>
    </row>
    <row r="1554" spans="7:8" x14ac:dyDescent="0.3">
      <c r="G1554" s="17"/>
      <c r="H1554" s="18"/>
    </row>
    <row r="1555" spans="7:8" x14ac:dyDescent="0.3">
      <c r="G1555" s="17"/>
      <c r="H1555" s="18"/>
    </row>
    <row r="1556" spans="7:8" x14ac:dyDescent="0.3">
      <c r="G1556" s="17"/>
      <c r="H1556" s="18"/>
    </row>
    <row r="1557" spans="7:8" x14ac:dyDescent="0.3">
      <c r="G1557" s="17"/>
      <c r="H1557" s="18"/>
    </row>
    <row r="1558" spans="7:8" x14ac:dyDescent="0.3">
      <c r="G1558" s="17"/>
      <c r="H1558" s="18"/>
    </row>
    <row r="1559" spans="7:8" x14ac:dyDescent="0.3">
      <c r="G1559" s="17"/>
      <c r="H1559" s="18"/>
    </row>
    <row r="1560" spans="7:8" x14ac:dyDescent="0.3">
      <c r="G1560" s="17"/>
      <c r="H1560" s="18"/>
    </row>
    <row r="1561" spans="7:8" x14ac:dyDescent="0.3">
      <c r="G1561" s="17"/>
      <c r="H1561" s="18"/>
    </row>
    <row r="1562" spans="7:8" x14ac:dyDescent="0.3">
      <c r="G1562" s="17"/>
      <c r="H1562" s="18"/>
    </row>
    <row r="1563" spans="7:8" x14ac:dyDescent="0.3">
      <c r="G1563" s="17"/>
      <c r="H1563" s="18"/>
    </row>
    <row r="1564" spans="7:8" x14ac:dyDescent="0.3">
      <c r="G1564" s="17"/>
      <c r="H1564" s="18"/>
    </row>
    <row r="1565" spans="7:8" x14ac:dyDescent="0.3">
      <c r="G1565" s="17"/>
      <c r="H1565" s="18"/>
    </row>
    <row r="1566" spans="7:8" x14ac:dyDescent="0.3">
      <c r="G1566" s="17"/>
      <c r="H1566" s="18"/>
    </row>
    <row r="1567" spans="7:8" x14ac:dyDescent="0.3">
      <c r="G1567" s="17"/>
      <c r="H1567" s="18"/>
    </row>
    <row r="1568" spans="7:8" x14ac:dyDescent="0.3">
      <c r="G1568" s="17"/>
      <c r="H1568" s="18"/>
    </row>
    <row r="1569" spans="7:8" x14ac:dyDescent="0.3">
      <c r="G1569" s="17"/>
      <c r="H1569" s="18"/>
    </row>
    <row r="1570" spans="7:8" x14ac:dyDescent="0.3">
      <c r="G1570" s="17"/>
      <c r="H1570" s="18"/>
    </row>
    <row r="1571" spans="7:8" x14ac:dyDescent="0.3">
      <c r="G1571" s="17"/>
      <c r="H1571" s="18"/>
    </row>
    <row r="1572" spans="7:8" x14ac:dyDescent="0.3">
      <c r="G1572" s="17"/>
      <c r="H1572" s="18"/>
    </row>
    <row r="1573" spans="7:8" x14ac:dyDescent="0.3">
      <c r="G1573" s="17"/>
      <c r="H1573" s="18"/>
    </row>
    <row r="1574" spans="7:8" x14ac:dyDescent="0.3">
      <c r="G1574" s="17"/>
      <c r="H1574" s="18"/>
    </row>
    <row r="1575" spans="7:8" x14ac:dyDescent="0.3">
      <c r="G1575" s="17"/>
      <c r="H1575" s="18"/>
    </row>
    <row r="1576" spans="7:8" x14ac:dyDescent="0.3">
      <c r="G1576" s="17"/>
      <c r="H1576" s="18"/>
    </row>
    <row r="1577" spans="7:8" x14ac:dyDescent="0.3">
      <c r="G1577" s="17"/>
      <c r="H1577" s="18"/>
    </row>
    <row r="1578" spans="7:8" x14ac:dyDescent="0.3">
      <c r="G1578" s="17"/>
      <c r="H1578" s="18"/>
    </row>
    <row r="1579" spans="7:8" x14ac:dyDescent="0.3">
      <c r="G1579" s="17"/>
      <c r="H1579" s="18"/>
    </row>
    <row r="1580" spans="7:8" x14ac:dyDescent="0.3">
      <c r="G1580" s="17"/>
      <c r="H1580" s="18"/>
    </row>
    <row r="1581" spans="7:8" x14ac:dyDescent="0.3">
      <c r="G1581" s="17"/>
      <c r="H1581" s="18"/>
    </row>
    <row r="1582" spans="7:8" x14ac:dyDescent="0.3">
      <c r="G1582" s="17"/>
      <c r="H1582" s="18"/>
    </row>
    <row r="1583" spans="7:8" x14ac:dyDescent="0.3">
      <c r="G1583" s="17"/>
      <c r="H1583" s="18"/>
    </row>
    <row r="1584" spans="7:8" x14ac:dyDescent="0.3">
      <c r="G1584" s="17"/>
      <c r="H1584" s="18"/>
    </row>
    <row r="1585" spans="7:8" x14ac:dyDescent="0.3">
      <c r="G1585" s="17"/>
      <c r="H1585" s="18"/>
    </row>
    <row r="1586" spans="7:8" x14ac:dyDescent="0.3">
      <c r="G1586" s="17"/>
      <c r="H1586" s="18"/>
    </row>
    <row r="1587" spans="7:8" x14ac:dyDescent="0.3">
      <c r="G1587" s="17"/>
      <c r="H1587" s="18"/>
    </row>
    <row r="1588" spans="7:8" x14ac:dyDescent="0.3">
      <c r="G1588" s="17"/>
      <c r="H1588" s="18"/>
    </row>
    <row r="1589" spans="7:8" x14ac:dyDescent="0.3">
      <c r="G1589" s="17"/>
      <c r="H1589" s="18"/>
    </row>
    <row r="1590" spans="7:8" x14ac:dyDescent="0.3">
      <c r="G1590" s="17"/>
      <c r="H1590" s="18"/>
    </row>
    <row r="1591" spans="7:8" x14ac:dyDescent="0.3">
      <c r="G1591" s="17"/>
      <c r="H1591" s="18"/>
    </row>
    <row r="1592" spans="7:8" x14ac:dyDescent="0.3">
      <c r="G1592" s="17"/>
      <c r="H1592" s="18"/>
    </row>
    <row r="1593" spans="7:8" x14ac:dyDescent="0.3">
      <c r="G1593" s="17"/>
      <c r="H1593" s="18"/>
    </row>
    <row r="1594" spans="7:8" x14ac:dyDescent="0.3">
      <c r="G1594" s="17"/>
      <c r="H1594" s="18"/>
    </row>
    <row r="1595" spans="7:8" x14ac:dyDescent="0.3">
      <c r="G1595" s="17"/>
      <c r="H1595" s="18"/>
    </row>
    <row r="1596" spans="7:8" x14ac:dyDescent="0.3">
      <c r="G1596" s="17"/>
      <c r="H1596" s="18"/>
    </row>
    <row r="1597" spans="7:8" x14ac:dyDescent="0.3">
      <c r="G1597" s="17"/>
      <c r="H1597" s="18"/>
    </row>
    <row r="1598" spans="7:8" x14ac:dyDescent="0.3">
      <c r="G1598" s="17"/>
      <c r="H1598" s="18"/>
    </row>
    <row r="1599" spans="7:8" x14ac:dyDescent="0.3">
      <c r="G1599" s="17"/>
      <c r="H1599" s="18"/>
    </row>
    <row r="1600" spans="7:8" x14ac:dyDescent="0.3">
      <c r="G1600" s="17"/>
      <c r="H1600" s="18"/>
    </row>
    <row r="1601" spans="7:8" x14ac:dyDescent="0.3">
      <c r="G1601" s="17"/>
      <c r="H1601" s="18"/>
    </row>
    <row r="1602" spans="7:8" x14ac:dyDescent="0.3">
      <c r="G1602" s="17"/>
      <c r="H1602" s="18"/>
    </row>
    <row r="1603" spans="7:8" x14ac:dyDescent="0.3">
      <c r="G1603" s="17"/>
      <c r="H1603" s="18"/>
    </row>
    <row r="1604" spans="7:8" x14ac:dyDescent="0.3">
      <c r="G1604" s="17"/>
      <c r="H1604" s="18"/>
    </row>
    <row r="1605" spans="7:8" x14ac:dyDescent="0.3">
      <c r="G1605" s="17"/>
      <c r="H1605" s="18"/>
    </row>
    <row r="1606" spans="7:8" x14ac:dyDescent="0.3">
      <c r="G1606" s="17"/>
      <c r="H1606" s="18"/>
    </row>
    <row r="1607" spans="7:8" x14ac:dyDescent="0.3">
      <c r="G1607" s="17"/>
      <c r="H1607" s="18"/>
    </row>
    <row r="1608" spans="7:8" x14ac:dyDescent="0.3">
      <c r="G1608" s="17"/>
      <c r="H1608" s="18"/>
    </row>
    <row r="1609" spans="7:8" x14ac:dyDescent="0.3">
      <c r="G1609" s="17"/>
      <c r="H1609" s="18"/>
    </row>
    <row r="1610" spans="7:8" x14ac:dyDescent="0.3">
      <c r="G1610" s="17"/>
      <c r="H1610" s="18"/>
    </row>
    <row r="1611" spans="7:8" x14ac:dyDescent="0.3">
      <c r="G1611" s="17"/>
      <c r="H1611" s="18"/>
    </row>
    <row r="1612" spans="7:8" x14ac:dyDescent="0.3">
      <c r="G1612" s="17"/>
      <c r="H1612" s="18"/>
    </row>
    <row r="1613" spans="7:8" x14ac:dyDescent="0.3">
      <c r="G1613" s="17"/>
      <c r="H1613" s="18"/>
    </row>
    <row r="1614" spans="7:8" x14ac:dyDescent="0.3">
      <c r="G1614" s="17"/>
      <c r="H1614" s="18"/>
    </row>
    <row r="1615" spans="7:8" x14ac:dyDescent="0.3">
      <c r="G1615" s="17"/>
      <c r="H1615" s="18"/>
    </row>
    <row r="1616" spans="7:8" x14ac:dyDescent="0.3">
      <c r="G1616" s="17"/>
      <c r="H1616" s="18"/>
    </row>
    <row r="1617" spans="7:8" x14ac:dyDescent="0.3">
      <c r="G1617" s="17"/>
      <c r="H1617" s="18"/>
    </row>
    <row r="1618" spans="7:8" x14ac:dyDescent="0.3">
      <c r="G1618" s="17"/>
      <c r="H1618" s="18"/>
    </row>
    <row r="1619" spans="7:8" x14ac:dyDescent="0.3">
      <c r="G1619" s="17"/>
      <c r="H1619" s="18"/>
    </row>
    <row r="1620" spans="7:8" x14ac:dyDescent="0.3">
      <c r="G1620" s="17"/>
      <c r="H1620" s="18"/>
    </row>
    <row r="1621" spans="7:8" x14ac:dyDescent="0.3">
      <c r="G1621" s="17"/>
      <c r="H1621" s="18"/>
    </row>
    <row r="1622" spans="7:8" x14ac:dyDescent="0.3">
      <c r="G1622" s="17"/>
      <c r="H1622" s="18"/>
    </row>
    <row r="1623" spans="7:8" x14ac:dyDescent="0.3">
      <c r="G1623" s="17"/>
      <c r="H1623" s="18"/>
    </row>
    <row r="1624" spans="7:8" x14ac:dyDescent="0.3">
      <c r="G1624" s="17"/>
      <c r="H1624" s="18"/>
    </row>
    <row r="1625" spans="7:8" x14ac:dyDescent="0.3">
      <c r="G1625" s="17"/>
      <c r="H1625" s="18"/>
    </row>
    <row r="1626" spans="7:8" x14ac:dyDescent="0.3">
      <c r="G1626" s="17"/>
      <c r="H1626" s="18"/>
    </row>
    <row r="1627" spans="7:8" x14ac:dyDescent="0.3">
      <c r="G1627" s="17"/>
      <c r="H1627" s="18"/>
    </row>
    <row r="1628" spans="7:8" x14ac:dyDescent="0.3">
      <c r="G1628" s="17"/>
      <c r="H1628" s="18"/>
    </row>
    <row r="1629" spans="7:8" x14ac:dyDescent="0.3">
      <c r="G1629" s="17"/>
      <c r="H1629" s="18"/>
    </row>
    <row r="1630" spans="7:8" x14ac:dyDescent="0.3">
      <c r="G1630" s="17"/>
      <c r="H1630" s="18"/>
    </row>
    <row r="1631" spans="7:8" x14ac:dyDescent="0.3">
      <c r="G1631" s="17"/>
      <c r="H1631" s="18"/>
    </row>
    <row r="1632" spans="7:8" x14ac:dyDescent="0.3">
      <c r="G1632" s="17"/>
      <c r="H1632" s="18"/>
    </row>
    <row r="1633" spans="7:8" x14ac:dyDescent="0.3">
      <c r="G1633" s="17"/>
      <c r="H1633" s="18"/>
    </row>
    <row r="1634" spans="7:8" x14ac:dyDescent="0.3">
      <c r="G1634" s="17"/>
      <c r="H1634" s="18"/>
    </row>
    <row r="1635" spans="7:8" x14ac:dyDescent="0.3">
      <c r="G1635" s="17"/>
      <c r="H1635" s="18"/>
    </row>
    <row r="1636" spans="7:8" x14ac:dyDescent="0.3">
      <c r="G1636" s="17"/>
      <c r="H1636" s="18"/>
    </row>
    <row r="1637" spans="7:8" x14ac:dyDescent="0.3">
      <c r="G1637" s="17"/>
      <c r="H1637" s="18"/>
    </row>
    <row r="1638" spans="7:8" x14ac:dyDescent="0.3">
      <c r="G1638" s="17"/>
      <c r="H1638" s="18"/>
    </row>
    <row r="1639" spans="7:8" x14ac:dyDescent="0.3">
      <c r="G1639" s="17"/>
      <c r="H1639" s="18"/>
    </row>
    <row r="1640" spans="7:8" x14ac:dyDescent="0.3">
      <c r="G1640" s="17"/>
      <c r="H1640" s="18"/>
    </row>
    <row r="1641" spans="7:8" x14ac:dyDescent="0.3">
      <c r="G1641" s="17"/>
      <c r="H1641" s="18"/>
    </row>
    <row r="1642" spans="7:8" x14ac:dyDescent="0.3">
      <c r="G1642" s="17"/>
      <c r="H1642" s="18"/>
    </row>
    <row r="1643" spans="7:8" x14ac:dyDescent="0.3">
      <c r="G1643" s="17"/>
      <c r="H1643" s="18"/>
    </row>
    <row r="1644" spans="7:8" x14ac:dyDescent="0.3">
      <c r="G1644" s="17"/>
      <c r="H1644" s="18"/>
    </row>
    <row r="1645" spans="7:8" x14ac:dyDescent="0.3">
      <c r="G1645" s="17"/>
      <c r="H1645" s="18"/>
    </row>
    <row r="1646" spans="7:8" x14ac:dyDescent="0.3">
      <c r="G1646" s="17"/>
      <c r="H1646" s="18"/>
    </row>
    <row r="1647" spans="7:8" x14ac:dyDescent="0.3">
      <c r="G1647" s="17"/>
      <c r="H1647" s="18"/>
    </row>
    <row r="1648" spans="7:8" x14ac:dyDescent="0.3">
      <c r="G1648" s="17"/>
      <c r="H1648" s="18"/>
    </row>
    <row r="1649" spans="7:8" x14ac:dyDescent="0.3">
      <c r="G1649" s="17"/>
      <c r="H1649" s="18"/>
    </row>
    <row r="1650" spans="7:8" x14ac:dyDescent="0.3">
      <c r="G1650" s="17"/>
      <c r="H1650" s="18"/>
    </row>
    <row r="1651" spans="7:8" x14ac:dyDescent="0.3">
      <c r="G1651" s="17"/>
      <c r="H1651" s="18"/>
    </row>
    <row r="1652" spans="7:8" x14ac:dyDescent="0.3">
      <c r="G1652" s="17"/>
      <c r="H1652" s="18"/>
    </row>
    <row r="1653" spans="7:8" x14ac:dyDescent="0.3">
      <c r="G1653" s="17"/>
      <c r="H1653" s="18"/>
    </row>
    <row r="1654" spans="7:8" x14ac:dyDescent="0.3">
      <c r="G1654" s="17"/>
      <c r="H1654" s="18"/>
    </row>
    <row r="1655" spans="7:8" x14ac:dyDescent="0.3">
      <c r="G1655" s="17"/>
      <c r="H1655" s="18"/>
    </row>
    <row r="1656" spans="7:8" x14ac:dyDescent="0.3">
      <c r="G1656" s="17"/>
      <c r="H1656" s="18"/>
    </row>
    <row r="1657" spans="7:8" x14ac:dyDescent="0.3">
      <c r="G1657" s="17"/>
      <c r="H1657" s="18"/>
    </row>
    <row r="1658" spans="7:8" x14ac:dyDescent="0.3">
      <c r="G1658" s="17"/>
      <c r="H1658" s="18"/>
    </row>
    <row r="1659" spans="7:8" x14ac:dyDescent="0.3">
      <c r="G1659" s="17"/>
      <c r="H1659" s="18"/>
    </row>
    <row r="1660" spans="7:8" x14ac:dyDescent="0.3">
      <c r="G1660" s="17"/>
      <c r="H1660" s="18"/>
    </row>
    <row r="1661" spans="7:8" x14ac:dyDescent="0.3">
      <c r="G1661" s="17"/>
      <c r="H1661" s="18"/>
    </row>
    <row r="1662" spans="7:8" x14ac:dyDescent="0.3">
      <c r="G1662" s="17"/>
      <c r="H1662" s="18"/>
    </row>
    <row r="1663" spans="7:8" x14ac:dyDescent="0.3">
      <c r="G1663" s="17"/>
      <c r="H1663" s="18"/>
    </row>
    <row r="1664" spans="7:8" x14ac:dyDescent="0.3">
      <c r="G1664" s="17"/>
      <c r="H1664" s="18"/>
    </row>
    <row r="1665" spans="7:8" x14ac:dyDescent="0.3">
      <c r="G1665" s="17"/>
      <c r="H1665" s="18"/>
    </row>
    <row r="1666" spans="7:8" x14ac:dyDescent="0.3">
      <c r="G1666" s="17"/>
      <c r="H1666" s="18"/>
    </row>
    <row r="1667" spans="7:8" x14ac:dyDescent="0.3">
      <c r="G1667" s="17"/>
      <c r="H1667" s="18"/>
    </row>
    <row r="1668" spans="7:8" x14ac:dyDescent="0.3">
      <c r="G1668" s="17"/>
      <c r="H1668" s="18"/>
    </row>
    <row r="1669" spans="7:8" x14ac:dyDescent="0.3">
      <c r="G1669" s="17"/>
      <c r="H1669" s="18"/>
    </row>
    <row r="1670" spans="7:8" x14ac:dyDescent="0.3">
      <c r="G1670" s="17"/>
      <c r="H1670" s="18"/>
    </row>
    <row r="1671" spans="7:8" x14ac:dyDescent="0.3">
      <c r="G1671" s="17"/>
      <c r="H1671" s="18"/>
    </row>
    <row r="1672" spans="7:8" x14ac:dyDescent="0.3">
      <c r="G1672" s="17"/>
      <c r="H1672" s="18"/>
    </row>
    <row r="1673" spans="7:8" x14ac:dyDescent="0.3">
      <c r="G1673" s="17"/>
      <c r="H1673" s="18"/>
    </row>
    <row r="1674" spans="7:8" x14ac:dyDescent="0.3">
      <c r="G1674" s="17"/>
      <c r="H1674" s="18"/>
    </row>
    <row r="1675" spans="7:8" x14ac:dyDescent="0.3">
      <c r="G1675" s="17"/>
      <c r="H1675" s="18"/>
    </row>
    <row r="1676" spans="7:8" x14ac:dyDescent="0.3">
      <c r="G1676" s="17"/>
      <c r="H1676" s="18"/>
    </row>
    <row r="1677" spans="7:8" x14ac:dyDescent="0.3">
      <c r="G1677" s="17"/>
      <c r="H1677" s="18"/>
    </row>
    <row r="1678" spans="7:8" x14ac:dyDescent="0.3">
      <c r="G1678" s="17"/>
      <c r="H1678" s="18"/>
    </row>
    <row r="1679" spans="7:8" x14ac:dyDescent="0.3">
      <c r="G1679" s="17"/>
      <c r="H1679" s="18"/>
    </row>
    <row r="1680" spans="7:8" x14ac:dyDescent="0.3">
      <c r="G1680" s="17"/>
      <c r="H1680" s="18"/>
    </row>
    <row r="1681" spans="7:8" x14ac:dyDescent="0.3">
      <c r="G1681" s="17"/>
      <c r="H1681" s="18"/>
    </row>
    <row r="1682" spans="7:8" x14ac:dyDescent="0.3">
      <c r="G1682" s="17"/>
      <c r="H1682" s="18"/>
    </row>
    <row r="1683" spans="7:8" x14ac:dyDescent="0.3">
      <c r="G1683" s="17"/>
      <c r="H1683" s="18"/>
    </row>
    <row r="1684" spans="7:8" x14ac:dyDescent="0.3">
      <c r="G1684" s="17"/>
      <c r="H1684" s="18"/>
    </row>
    <row r="1685" spans="7:8" x14ac:dyDescent="0.3">
      <c r="G1685" s="17"/>
      <c r="H1685" s="18"/>
    </row>
    <row r="1686" spans="7:8" x14ac:dyDescent="0.3">
      <c r="G1686" s="17"/>
      <c r="H1686" s="18"/>
    </row>
    <row r="1687" spans="7:8" x14ac:dyDescent="0.3">
      <c r="G1687" s="17"/>
      <c r="H1687" s="18"/>
    </row>
    <row r="1688" spans="7:8" x14ac:dyDescent="0.3">
      <c r="G1688" s="17"/>
      <c r="H1688" s="18"/>
    </row>
    <row r="1689" spans="7:8" x14ac:dyDescent="0.3">
      <c r="G1689" s="17"/>
      <c r="H1689" s="18"/>
    </row>
    <row r="1690" spans="7:8" x14ac:dyDescent="0.3">
      <c r="G1690" s="17"/>
      <c r="H1690" s="18"/>
    </row>
    <row r="1691" spans="7:8" x14ac:dyDescent="0.3">
      <c r="G1691" s="17"/>
      <c r="H1691" s="18"/>
    </row>
    <row r="1692" spans="7:8" x14ac:dyDescent="0.3">
      <c r="G1692" s="17"/>
      <c r="H1692" s="18"/>
    </row>
    <row r="1693" spans="7:8" x14ac:dyDescent="0.3">
      <c r="G1693" s="17"/>
      <c r="H1693" s="18"/>
    </row>
    <row r="1694" spans="7:8" x14ac:dyDescent="0.3">
      <c r="G1694" s="17"/>
      <c r="H1694" s="18"/>
    </row>
    <row r="1695" spans="7:8" x14ac:dyDescent="0.3">
      <c r="G1695" s="17"/>
      <c r="H1695" s="18"/>
    </row>
    <row r="1696" spans="7:8" x14ac:dyDescent="0.3">
      <c r="G1696" s="17"/>
      <c r="H1696" s="18"/>
    </row>
    <row r="1697" spans="7:8" x14ac:dyDescent="0.3">
      <c r="G1697" s="17"/>
      <c r="H1697" s="18"/>
    </row>
    <row r="1698" spans="7:8" x14ac:dyDescent="0.3">
      <c r="G1698" s="17"/>
      <c r="H1698" s="18"/>
    </row>
    <row r="1699" spans="7:8" x14ac:dyDescent="0.3">
      <c r="G1699" s="17"/>
      <c r="H1699" s="18"/>
    </row>
    <row r="1700" spans="7:8" x14ac:dyDescent="0.3">
      <c r="G1700" s="17"/>
      <c r="H1700" s="18"/>
    </row>
    <row r="1701" spans="7:8" x14ac:dyDescent="0.3">
      <c r="G1701" s="17"/>
      <c r="H1701" s="18"/>
    </row>
    <row r="1702" spans="7:8" x14ac:dyDescent="0.3">
      <c r="G1702" s="17"/>
      <c r="H1702" s="18"/>
    </row>
    <row r="1703" spans="7:8" x14ac:dyDescent="0.3">
      <c r="G1703" s="17"/>
      <c r="H1703" s="18"/>
    </row>
    <row r="1704" spans="7:8" x14ac:dyDescent="0.3">
      <c r="G1704" s="17"/>
      <c r="H1704" s="18"/>
    </row>
    <row r="1705" spans="7:8" x14ac:dyDescent="0.3">
      <c r="G1705" s="17"/>
      <c r="H1705" s="18"/>
    </row>
    <row r="1706" spans="7:8" x14ac:dyDescent="0.3">
      <c r="G1706" s="17"/>
      <c r="H1706" s="18"/>
    </row>
    <row r="1707" spans="7:8" x14ac:dyDescent="0.3">
      <c r="G1707" s="17"/>
      <c r="H1707" s="18"/>
    </row>
    <row r="1708" spans="7:8" x14ac:dyDescent="0.3">
      <c r="G1708" s="17"/>
      <c r="H1708" s="18"/>
    </row>
    <row r="1709" spans="7:8" x14ac:dyDescent="0.3">
      <c r="G1709" s="17"/>
      <c r="H1709" s="18"/>
    </row>
    <row r="1710" spans="7:8" x14ac:dyDescent="0.3">
      <c r="G1710" s="17"/>
      <c r="H1710" s="18"/>
    </row>
    <row r="1711" spans="7:8" x14ac:dyDescent="0.3">
      <c r="G1711" s="17"/>
      <c r="H1711" s="18"/>
    </row>
    <row r="1712" spans="7:8" x14ac:dyDescent="0.3">
      <c r="G1712" s="17"/>
      <c r="H1712" s="18"/>
    </row>
    <row r="1713" spans="7:8" x14ac:dyDescent="0.3">
      <c r="G1713" s="17"/>
      <c r="H1713" s="18"/>
    </row>
    <row r="1714" spans="7:8" x14ac:dyDescent="0.3">
      <c r="G1714" s="17"/>
      <c r="H1714" s="18"/>
    </row>
    <row r="1715" spans="7:8" x14ac:dyDescent="0.3">
      <c r="G1715" s="17"/>
      <c r="H1715" s="18"/>
    </row>
    <row r="1716" spans="7:8" x14ac:dyDescent="0.3">
      <c r="G1716" s="17"/>
      <c r="H1716" s="18"/>
    </row>
    <row r="1717" spans="7:8" x14ac:dyDescent="0.3">
      <c r="G1717" s="17"/>
      <c r="H1717" s="18"/>
    </row>
    <row r="1718" spans="7:8" x14ac:dyDescent="0.3">
      <c r="G1718" s="17"/>
      <c r="H1718" s="18"/>
    </row>
    <row r="1719" spans="7:8" x14ac:dyDescent="0.3">
      <c r="G1719" s="17"/>
      <c r="H1719" s="18"/>
    </row>
    <row r="1720" spans="7:8" x14ac:dyDescent="0.3">
      <c r="G1720" s="17"/>
      <c r="H1720" s="18"/>
    </row>
    <row r="1721" spans="7:8" x14ac:dyDescent="0.3">
      <c r="G1721" s="17"/>
      <c r="H1721" s="18"/>
    </row>
    <row r="1722" spans="7:8" x14ac:dyDescent="0.3">
      <c r="G1722" s="17"/>
      <c r="H1722" s="18"/>
    </row>
    <row r="1723" spans="7:8" x14ac:dyDescent="0.3">
      <c r="G1723" s="17"/>
      <c r="H1723" s="18"/>
    </row>
    <row r="1724" spans="7:8" x14ac:dyDescent="0.3">
      <c r="G1724" s="17"/>
      <c r="H1724" s="18"/>
    </row>
    <row r="1725" spans="7:8" x14ac:dyDescent="0.3">
      <c r="G1725" s="17"/>
      <c r="H1725" s="18"/>
    </row>
    <row r="1726" spans="7:8" x14ac:dyDescent="0.3">
      <c r="G1726" s="17"/>
      <c r="H1726" s="18"/>
    </row>
    <row r="1727" spans="7:8" x14ac:dyDescent="0.3">
      <c r="G1727" s="17"/>
      <c r="H1727" s="18"/>
    </row>
    <row r="1728" spans="7:8" x14ac:dyDescent="0.3">
      <c r="G1728" s="17"/>
      <c r="H1728" s="18"/>
    </row>
    <row r="1729" spans="7:8" x14ac:dyDescent="0.3">
      <c r="G1729" s="17"/>
      <c r="H1729" s="18"/>
    </row>
    <row r="1730" spans="7:8" x14ac:dyDescent="0.3">
      <c r="G1730" s="17"/>
      <c r="H1730" s="18"/>
    </row>
    <row r="1731" spans="7:8" x14ac:dyDescent="0.3">
      <c r="G1731" s="17"/>
      <c r="H1731" s="18"/>
    </row>
    <row r="1732" spans="7:8" x14ac:dyDescent="0.3">
      <c r="G1732" s="17"/>
      <c r="H1732" s="18"/>
    </row>
    <row r="1733" spans="7:8" x14ac:dyDescent="0.3">
      <c r="G1733" s="17"/>
      <c r="H1733" s="18"/>
    </row>
    <row r="1734" spans="7:8" x14ac:dyDescent="0.3">
      <c r="G1734" s="17"/>
      <c r="H1734" s="18"/>
    </row>
    <row r="1735" spans="7:8" x14ac:dyDescent="0.3">
      <c r="G1735" s="17"/>
      <c r="H1735" s="18"/>
    </row>
    <row r="1736" spans="7:8" x14ac:dyDescent="0.3">
      <c r="G1736" s="17"/>
      <c r="H1736" s="18"/>
    </row>
    <row r="1737" spans="7:8" x14ac:dyDescent="0.3">
      <c r="G1737" s="17"/>
      <c r="H1737" s="18"/>
    </row>
    <row r="1738" spans="7:8" x14ac:dyDescent="0.3">
      <c r="G1738" s="17"/>
      <c r="H1738" s="18"/>
    </row>
    <row r="1739" spans="7:8" x14ac:dyDescent="0.3">
      <c r="G1739" s="17"/>
      <c r="H1739" s="18"/>
    </row>
    <row r="1740" spans="7:8" x14ac:dyDescent="0.3">
      <c r="G1740" s="17"/>
      <c r="H1740" s="18"/>
    </row>
    <row r="1741" spans="7:8" x14ac:dyDescent="0.3">
      <c r="G1741" s="17"/>
      <c r="H1741" s="18"/>
    </row>
    <row r="1742" spans="7:8" x14ac:dyDescent="0.3">
      <c r="G1742" s="17"/>
      <c r="H1742" s="18"/>
    </row>
    <row r="1743" spans="7:8" x14ac:dyDescent="0.3">
      <c r="G1743" s="17"/>
      <c r="H1743" s="18"/>
    </row>
    <row r="1744" spans="7:8" x14ac:dyDescent="0.3">
      <c r="G1744" s="17"/>
      <c r="H1744" s="18"/>
    </row>
    <row r="1745" spans="7:8" x14ac:dyDescent="0.3">
      <c r="G1745" s="17"/>
      <c r="H1745" s="18"/>
    </row>
    <row r="1746" spans="7:8" x14ac:dyDescent="0.3">
      <c r="G1746" s="17"/>
      <c r="H1746" s="18"/>
    </row>
    <row r="1747" spans="7:8" x14ac:dyDescent="0.3">
      <c r="G1747" s="17"/>
      <c r="H1747" s="18"/>
    </row>
    <row r="1748" spans="7:8" x14ac:dyDescent="0.3">
      <c r="G1748" s="17"/>
      <c r="H1748" s="18"/>
    </row>
    <row r="1749" spans="7:8" x14ac:dyDescent="0.3">
      <c r="G1749" s="17"/>
      <c r="H1749" s="18"/>
    </row>
    <row r="1750" spans="7:8" x14ac:dyDescent="0.3">
      <c r="G1750" s="17"/>
      <c r="H1750" s="18"/>
    </row>
    <row r="1751" spans="7:8" x14ac:dyDescent="0.3">
      <c r="G1751" s="17"/>
      <c r="H1751" s="18"/>
    </row>
    <row r="1752" spans="7:8" x14ac:dyDescent="0.3">
      <c r="G1752" s="17"/>
      <c r="H1752" s="18"/>
    </row>
    <row r="1753" spans="7:8" x14ac:dyDescent="0.3">
      <c r="G1753" s="17"/>
      <c r="H1753" s="18"/>
    </row>
    <row r="1754" spans="7:8" x14ac:dyDescent="0.3">
      <c r="G1754" s="17"/>
      <c r="H1754" s="18"/>
    </row>
    <row r="1755" spans="7:8" x14ac:dyDescent="0.3">
      <c r="G1755" s="17"/>
      <c r="H1755" s="18"/>
    </row>
    <row r="1756" spans="7:8" x14ac:dyDescent="0.3">
      <c r="G1756" s="17"/>
      <c r="H1756" s="18"/>
    </row>
    <row r="1757" spans="7:8" x14ac:dyDescent="0.3">
      <c r="G1757" s="17"/>
      <c r="H1757" s="18"/>
    </row>
    <row r="1758" spans="7:8" x14ac:dyDescent="0.3">
      <c r="G1758" s="17"/>
      <c r="H1758" s="18"/>
    </row>
    <row r="1759" spans="7:8" x14ac:dyDescent="0.3">
      <c r="G1759" s="17"/>
      <c r="H1759" s="18"/>
    </row>
    <row r="1760" spans="7:8" x14ac:dyDescent="0.3">
      <c r="G1760" s="17"/>
      <c r="H1760" s="18"/>
    </row>
    <row r="1761" spans="7:8" x14ac:dyDescent="0.3">
      <c r="G1761" s="17"/>
      <c r="H1761" s="18"/>
    </row>
    <row r="1762" spans="7:8" x14ac:dyDescent="0.3">
      <c r="G1762" s="17"/>
      <c r="H1762" s="18"/>
    </row>
    <row r="1763" spans="7:8" x14ac:dyDescent="0.3">
      <c r="G1763" s="17"/>
      <c r="H1763" s="18"/>
    </row>
    <row r="1764" spans="7:8" x14ac:dyDescent="0.3">
      <c r="G1764" s="17"/>
      <c r="H1764" s="18"/>
    </row>
    <row r="1765" spans="7:8" x14ac:dyDescent="0.3">
      <c r="G1765" s="17"/>
      <c r="H1765" s="18"/>
    </row>
    <row r="1766" spans="7:8" x14ac:dyDescent="0.3">
      <c r="G1766" s="17"/>
      <c r="H1766" s="18"/>
    </row>
    <row r="1767" spans="7:8" x14ac:dyDescent="0.3">
      <c r="G1767" s="17"/>
      <c r="H1767" s="18"/>
    </row>
    <row r="1768" spans="7:8" x14ac:dyDescent="0.3">
      <c r="G1768" s="17"/>
      <c r="H1768" s="18"/>
    </row>
    <row r="1769" spans="7:8" x14ac:dyDescent="0.3">
      <c r="G1769" s="17"/>
      <c r="H1769" s="18"/>
    </row>
    <row r="1770" spans="7:8" x14ac:dyDescent="0.3">
      <c r="G1770" s="17"/>
      <c r="H1770" s="18"/>
    </row>
    <row r="1771" spans="7:8" x14ac:dyDescent="0.3">
      <c r="G1771" s="17"/>
      <c r="H1771" s="18"/>
    </row>
    <row r="1772" spans="7:8" x14ac:dyDescent="0.3">
      <c r="G1772" s="17"/>
      <c r="H1772" s="18"/>
    </row>
    <row r="1773" spans="7:8" x14ac:dyDescent="0.3">
      <c r="G1773" s="17"/>
      <c r="H1773" s="18"/>
    </row>
    <row r="1774" spans="7:8" x14ac:dyDescent="0.3">
      <c r="G1774" s="17"/>
      <c r="H1774" s="18"/>
    </row>
    <row r="1775" spans="7:8" x14ac:dyDescent="0.3">
      <c r="G1775" s="17"/>
      <c r="H1775" s="18"/>
    </row>
    <row r="1776" spans="7:8" x14ac:dyDescent="0.3">
      <c r="G1776" s="17"/>
      <c r="H1776" s="18"/>
    </row>
    <row r="1777" spans="7:8" x14ac:dyDescent="0.3">
      <c r="G1777" s="17"/>
      <c r="H1777" s="18"/>
    </row>
    <row r="1778" spans="7:8" x14ac:dyDescent="0.3">
      <c r="G1778" s="17"/>
      <c r="H1778" s="18"/>
    </row>
    <row r="1779" spans="7:8" x14ac:dyDescent="0.3">
      <c r="G1779" s="17"/>
      <c r="H1779" s="18"/>
    </row>
    <row r="1780" spans="7:8" x14ac:dyDescent="0.3">
      <c r="G1780" s="17"/>
      <c r="H1780" s="18"/>
    </row>
    <row r="1781" spans="7:8" x14ac:dyDescent="0.3">
      <c r="G1781" s="17"/>
      <c r="H1781" s="18"/>
    </row>
    <row r="1782" spans="7:8" x14ac:dyDescent="0.3">
      <c r="G1782" s="17"/>
      <c r="H1782" s="18"/>
    </row>
    <row r="1783" spans="7:8" x14ac:dyDescent="0.3">
      <c r="G1783" s="17"/>
      <c r="H1783" s="18"/>
    </row>
  </sheetData>
  <conditionalFormatting sqref="E2:F65536">
    <cfRule type="cellIs" dxfId="5" priority="9" stopIfTrue="1" operator="lessThanOrEqual">
      <formula>-2</formula>
    </cfRule>
    <cfRule type="cellIs" dxfId="4" priority="10" stopIfTrue="1" operator="greaterThanOrEqual">
      <formula>2</formula>
    </cfRule>
  </conditionalFormatting>
  <conditionalFormatting sqref="G533:G768">
    <cfRule type="cellIs" dxfId="3" priority="3" stopIfTrue="1" operator="lessThanOrEqual">
      <formula>-2</formula>
    </cfRule>
    <cfRule type="cellIs" dxfId="2" priority="4" stopIfTrue="1" operator="greaterThanOrEqual">
      <formula>2</formula>
    </cfRule>
  </conditionalFormatting>
  <conditionalFormatting sqref="G533:G548">
    <cfRule type="cellIs" dxfId="1" priority="1" stopIfTrue="1" operator="lessThanOrEqual">
      <formula>-2</formula>
    </cfRule>
    <cfRule type="cellIs" dxfId="0" priority="2" stopIfTrue="1" operator="greaterThanOrEqual">
      <formula>2</formula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414062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414062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María Ruiz Vázquez</dc:creator>
  <cp:lastModifiedBy>Rosa María Ruiz Vázquez</cp:lastModifiedBy>
  <dcterms:created xsi:type="dcterms:W3CDTF">2014-09-10T08:04:50Z</dcterms:created>
  <dcterms:modified xsi:type="dcterms:W3CDTF">2015-01-19T12:26:22Z</dcterms:modified>
</cp:coreProperties>
</file>